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3"/>
    <sheet name="Figure1" sheetId="2" state="visible" r:id="rId4"/>
    <sheet name="Figure2" sheetId="3" state="visible" r:id="rId5"/>
    <sheet name="Figure4" sheetId="4" state="visible" r:id="rId6"/>
    <sheet name="Figure5" sheetId="5" state="visible" r:id="rId7"/>
    <sheet name="Figure6" sheetId="6" state="visible" r:id="rId8"/>
    <sheet name="FigureS2" sheetId="7" state="visible" r:id="rId9"/>
    <sheet name="FigureS12" sheetId="8" state="visible" r:id="rId10"/>
    <sheet name="FigureS14" sheetId="9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01" uniqueCount="68">
  <si>
    <t xml:space="preserve">Results of nHU-WB, nHU-db and FP experiments</t>
  </si>
  <si>
    <t xml:space="preserve">Each sheet contains all measured depletion values of Western or dot blot experiments of a specific figure.</t>
  </si>
  <si>
    <t xml:space="preserve">Figure 1 K</t>
  </si>
  <si>
    <t xml:space="preserve">Bait</t>
  </si>
  <si>
    <t xml:space="preserve">DONSON</t>
  </si>
  <si>
    <t xml:space="preserve">Prey</t>
  </si>
  <si>
    <t xml:space="preserve">HA-POLE2</t>
  </si>
  <si>
    <t xml:space="preserve">Western blot, 293T cell extract</t>
  </si>
  <si>
    <t xml:space="preserve">Bait concentration</t>
  </si>
  <si>
    <t xml:space="preserve">raw BI measurements</t>
  </si>
  <si>
    <t xml:space="preserve">average BI</t>
  </si>
  <si>
    <t xml:space="preserve">stdev BI</t>
  </si>
  <si>
    <t xml:space="preserve">Figure 1 L</t>
  </si>
  <si>
    <t xml:space="preserve">HA-MBP-POLE2</t>
  </si>
  <si>
    <t xml:space="preserve">Panel I source data</t>
  </si>
  <si>
    <t xml:space="preserve">concentration</t>
  </si>
  <si>
    <t xml:space="preserve">mP values</t>
  </si>
  <si>
    <t xml:space="preserve">average</t>
  </si>
  <si>
    <t xml:space="preserve">stdev</t>
  </si>
  <si>
    <t xml:space="preserve">Panel J source data</t>
  </si>
  <si>
    <t xml:space="preserve">Figure 2</t>
  </si>
  <si>
    <t xml:space="preserve">HA-POLE2 variants</t>
  </si>
  <si>
    <t xml:space="preserve">Dot blot, 293T cell extract</t>
  </si>
  <si>
    <t xml:space="preserve">Blot 1</t>
  </si>
  <si>
    <t xml:space="preserve">c</t>
  </si>
  <si>
    <t xml:space="preserve">WT</t>
  </si>
  <si>
    <t xml:space="preserve">YF</t>
  </si>
  <si>
    <t xml:space="preserve">EA</t>
  </si>
  <si>
    <t xml:space="preserve">SA</t>
  </si>
  <si>
    <t xml:space="preserve">DG</t>
  </si>
  <si>
    <t xml:space="preserve">YC</t>
  </si>
  <si>
    <t xml:space="preserve">Blot 2</t>
  </si>
  <si>
    <t xml:space="preserve">Blot 3</t>
  </si>
  <si>
    <t xml:space="preserve">Figure 4 A</t>
  </si>
  <si>
    <t xml:space="preserve">ERCC6L 1024-1062</t>
  </si>
  <si>
    <t xml:space="preserve">POLE</t>
  </si>
  <si>
    <t xml:space="preserve">Western blot, Jurkat extract</t>
  </si>
  <si>
    <t xml:space="preserve">Figure 4A</t>
  </si>
  <si>
    <t xml:space="preserve">WDHD1 906-924</t>
  </si>
  <si>
    <t xml:space="preserve">TTF2 881-901</t>
  </si>
  <si>
    <t xml:space="preserve">TTF2 116-143</t>
  </si>
  <si>
    <t xml:space="preserve">Figure 5</t>
  </si>
  <si>
    <t xml:space="preserve">EPS15</t>
  </si>
  <si>
    <t xml:space="preserve">Western blot, Jurkat cell extract</t>
  </si>
  <si>
    <t xml:space="preserve">SYNJ1</t>
  </si>
  <si>
    <t xml:space="preserve">DONSON_SYNJ1_N</t>
  </si>
  <si>
    <t xml:space="preserve">DONSON_SYNJ1_C</t>
  </si>
  <si>
    <t xml:space="preserve">DONSON_SYNJ1_NC</t>
  </si>
  <si>
    <t xml:space="preserve">3xDONSON</t>
  </si>
  <si>
    <t xml:space="preserve">Figure 6</t>
  </si>
  <si>
    <t xml:space="preserve">POLA1</t>
  </si>
  <si>
    <t xml:space="preserve">Figure S2</t>
  </si>
  <si>
    <t xml:space="preserve">NPF motifs</t>
  </si>
  <si>
    <t xml:space="preserve">WEE1</t>
  </si>
  <si>
    <t xml:space="preserve">WDHD1</t>
  </si>
  <si>
    <t xml:space="preserve">biotin</t>
  </si>
  <si>
    <t xml:space="preserve">BORA</t>
  </si>
  <si>
    <t xml:space="preserve">Figure S14</t>
  </si>
  <si>
    <t xml:space="preserve">PYGO2 57-86</t>
  </si>
  <si>
    <t xml:space="preserve">CLSPN 1223-1246</t>
  </si>
  <si>
    <t xml:space="preserve">Figure 4 B</t>
  </si>
  <si>
    <t xml:space="preserve">Supplementary Figure 14</t>
  </si>
  <si>
    <t xml:space="preserve">ERCC6L mutant</t>
  </si>
  <si>
    <t xml:space="preserve">ERCC6L</t>
  </si>
  <si>
    <t xml:space="preserve">WDHD1 mutant</t>
  </si>
  <si>
    <t xml:space="preserve">TTF2</t>
  </si>
  <si>
    <t xml:space="preserve">TTF2 mutant</t>
  </si>
  <si>
    <t xml:space="preserve">N/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CE181E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9" activeCellId="0" sqref="A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63.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59"/>
  <sheetViews>
    <sheetView showFormulas="false" showGridLines="true" showRowColHeaders="true" showZeros="true" rightToLeft="false" tabSelected="false" showOutlineSymbols="true" defaultGridColor="true" view="normal" topLeftCell="A22" colorId="64" zoomScale="110" zoomScaleNormal="110" zoomScalePageLayoutView="100" workbookViewId="0">
      <selection pane="topLeft" activeCell="H56" activeCellId="0" sqref="H5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3" width="16.31"/>
    <col collapsed="false" customWidth="false" hidden="false" outlineLevel="0" max="16384" min="2" style="3" width="11.53"/>
  </cols>
  <sheetData>
    <row r="2" customFormat="false" ht="12.8" hidden="false" customHeight="false" outlineLevel="0" collapsed="false">
      <c r="A2" s="3" t="s">
        <v>2</v>
      </c>
    </row>
    <row r="3" customFormat="false" ht="12.8" hidden="false" customHeight="false" outlineLevel="0" collapsed="false">
      <c r="A3" s="3" t="s">
        <v>3</v>
      </c>
      <c r="B3" s="3" t="s">
        <v>4</v>
      </c>
    </row>
    <row r="4" customFormat="false" ht="12.8" hidden="false" customHeight="false" outlineLevel="0" collapsed="false">
      <c r="A4" s="3" t="s">
        <v>5</v>
      </c>
      <c r="B4" s="3" t="s">
        <v>6</v>
      </c>
    </row>
    <row r="5" customFormat="false" ht="12.8" hidden="false" customHeight="false" outlineLevel="0" collapsed="false">
      <c r="A5" s="3" t="s">
        <v>7</v>
      </c>
    </row>
    <row r="7" customFormat="false" ht="12.8" hidden="false" customHeight="false" outlineLevel="0" collapsed="false">
      <c r="A7" s="3" t="s">
        <v>8</v>
      </c>
      <c r="B7" s="4" t="s">
        <v>9</v>
      </c>
      <c r="C7" s="4"/>
      <c r="D7" s="3" t="s">
        <v>10</v>
      </c>
      <c r="E7" s="3" t="s">
        <v>11</v>
      </c>
    </row>
    <row r="8" customFormat="false" ht="12.8" hidden="false" customHeight="false" outlineLevel="0" collapsed="false">
      <c r="A8" s="3" t="n">
        <v>10</v>
      </c>
      <c r="B8" s="3" t="n">
        <v>0.709759192052458</v>
      </c>
      <c r="C8" s="3" t="n">
        <v>0.699163929648178</v>
      </c>
      <c r="D8" s="3" t="n">
        <f aca="false">AVERAGE(B8:C8)</f>
        <v>0.704461560850318</v>
      </c>
      <c r="E8" s="3" t="n">
        <f aca="false">STDEV(B8:C8)</f>
        <v>0.00749198189451727</v>
      </c>
    </row>
    <row r="9" customFormat="false" ht="12.8" hidden="false" customHeight="false" outlineLevel="0" collapsed="false">
      <c r="A9" s="3" t="n">
        <f aca="false">A8/2</f>
        <v>5</v>
      </c>
      <c r="B9" s="3" t="n">
        <v>0.604392435710521</v>
      </c>
      <c r="C9" s="3" t="n">
        <v>0.883160519866367</v>
      </c>
      <c r="D9" s="3" t="n">
        <f aca="false">AVERAGE(B9:C9)</f>
        <v>0.743776477788444</v>
      </c>
      <c r="E9" s="3" t="n">
        <f aca="false">STDEV(B9:C9)</f>
        <v>0.197118802684981</v>
      </c>
    </row>
    <row r="10" customFormat="false" ht="12.8" hidden="false" customHeight="false" outlineLevel="0" collapsed="false">
      <c r="A10" s="3" t="n">
        <f aca="false">A9/2</f>
        <v>2.5</v>
      </c>
      <c r="B10" s="3" t="n">
        <v>0.601546873118767</v>
      </c>
      <c r="C10" s="3" t="n">
        <v>0.737004907829336</v>
      </c>
      <c r="D10" s="3" t="n">
        <f aca="false">AVERAGE(B10:C10)</f>
        <v>0.669275890474051</v>
      </c>
      <c r="E10" s="3" t="n">
        <f aca="false">STDEV(B10:C10)</f>
        <v>0.0957832949100461</v>
      </c>
    </row>
    <row r="11" customFormat="false" ht="12.8" hidden="false" customHeight="false" outlineLevel="0" collapsed="false">
      <c r="A11" s="3" t="n">
        <f aca="false">A10/2</f>
        <v>1.25</v>
      </c>
      <c r="B11" s="3" t="n">
        <v>0.445106694685552</v>
      </c>
      <c r="C11" s="3" t="n">
        <v>0.737496552610301</v>
      </c>
      <c r="D11" s="3" t="n">
        <f aca="false">AVERAGE(B11:C11)</f>
        <v>0.591301623647927</v>
      </c>
      <c r="E11" s="3" t="n">
        <f aca="false">STDEV(B11:C11)</f>
        <v>0.206750851288761</v>
      </c>
    </row>
    <row r="12" customFormat="false" ht="12.8" hidden="false" customHeight="false" outlineLevel="0" collapsed="false">
      <c r="A12" s="3" t="n">
        <f aca="false">A11/2</f>
        <v>0.625</v>
      </c>
      <c r="B12" s="3" t="n">
        <v>0.285611014376035</v>
      </c>
      <c r="C12" s="3" t="n">
        <v>0.644201568875712</v>
      </c>
      <c r="D12" s="3" t="n">
        <f aca="false">AVERAGE(B12:C12)</f>
        <v>0.464906291625874</v>
      </c>
      <c r="E12" s="3" t="n">
        <f aca="false">STDEV(B12:C12)</f>
        <v>0.253561812756166</v>
      </c>
    </row>
    <row r="13" customFormat="false" ht="12.8" hidden="false" customHeight="false" outlineLevel="0" collapsed="false">
      <c r="A13" s="3" t="n">
        <f aca="false">A12/2</f>
        <v>0.3125</v>
      </c>
      <c r="B13" s="3" t="n">
        <v>0.395604023144921</v>
      </c>
      <c r="C13" s="3" t="n">
        <v>0.412856256385506</v>
      </c>
      <c r="D13" s="3" t="n">
        <f aca="false">AVERAGE(B13:C13)</f>
        <v>0.404230139765214</v>
      </c>
      <c r="E13" s="3" t="n">
        <f aca="false">STDEV(B13:C13)</f>
        <v>0.0121991711150296</v>
      </c>
    </row>
    <row r="14" customFormat="false" ht="12.8" hidden="false" customHeight="false" outlineLevel="0" collapsed="false">
      <c r="A14" s="3" t="n">
        <f aca="false">A13/2</f>
        <v>0.15625</v>
      </c>
      <c r="B14" s="3" t="n">
        <v>0.310634259460674</v>
      </c>
      <c r="C14" s="3" t="n">
        <v>0.280946590531588</v>
      </c>
      <c r="D14" s="3" t="n">
        <f aca="false">AVERAGE(B14:C14)</f>
        <v>0.295790424996131</v>
      </c>
      <c r="E14" s="3" t="n">
        <f aca="false">STDEV(B14:C14)</f>
        <v>0.0209923520173779</v>
      </c>
    </row>
    <row r="15" customFormat="false" ht="12.8" hidden="false" customHeight="false" outlineLevel="0" collapsed="false">
      <c r="A15" s="3" t="n">
        <v>0</v>
      </c>
      <c r="B15" s="3" t="n">
        <v>0</v>
      </c>
      <c r="C15" s="3" t="n">
        <v>0</v>
      </c>
      <c r="D15" s="3" t="n">
        <f aca="false">AVERAGE(B15:C15)</f>
        <v>0</v>
      </c>
      <c r="E15" s="3" t="n">
        <f aca="false">STDEV(B15:C15)</f>
        <v>0</v>
      </c>
    </row>
    <row r="17" customFormat="false" ht="12.8" hidden="false" customHeight="false" outlineLevel="0" collapsed="false">
      <c r="A17" s="3" t="s">
        <v>12</v>
      </c>
    </row>
    <row r="18" customFormat="false" ht="12.8" hidden="false" customHeight="false" outlineLevel="0" collapsed="false">
      <c r="A18" s="3" t="s">
        <v>3</v>
      </c>
      <c r="B18" s="3" t="s">
        <v>4</v>
      </c>
    </row>
    <row r="19" customFormat="false" ht="12.8" hidden="false" customHeight="false" outlineLevel="0" collapsed="false">
      <c r="A19" s="3" t="s">
        <v>5</v>
      </c>
      <c r="B19" s="3" t="s">
        <v>13</v>
      </c>
    </row>
    <row r="20" customFormat="false" ht="12.8" hidden="false" customHeight="false" outlineLevel="0" collapsed="false">
      <c r="A20" s="3" t="s">
        <v>7</v>
      </c>
    </row>
    <row r="22" customFormat="false" ht="12.8" hidden="false" customHeight="false" outlineLevel="0" collapsed="false">
      <c r="A22" s="3" t="s">
        <v>8</v>
      </c>
      <c r="B22" s="5" t="s">
        <v>9</v>
      </c>
      <c r="C22" s="5"/>
      <c r="D22" s="5"/>
      <c r="E22" s="5"/>
      <c r="F22" s="5"/>
      <c r="G22" s="3" t="s">
        <v>10</v>
      </c>
      <c r="H22" s="3" t="s">
        <v>11</v>
      </c>
    </row>
    <row r="23" customFormat="false" ht="12.8" hidden="false" customHeight="false" outlineLevel="0" collapsed="false">
      <c r="A23" s="3" t="n">
        <v>10</v>
      </c>
      <c r="B23" s="3" t="n">
        <v>0.253450522881003</v>
      </c>
      <c r="C23" s="3" t="n">
        <v>0.312745121674548</v>
      </c>
      <c r="D23" s="3" t="n">
        <v>0.369769355025474</v>
      </c>
      <c r="F23" s="3" t="n">
        <v>0.379578172246481</v>
      </c>
      <c r="G23" s="3" t="n">
        <v>0.328885792956876</v>
      </c>
      <c r="H23" s="3" t="n">
        <v>0.0582871747079981</v>
      </c>
    </row>
    <row r="24" customFormat="false" ht="12.8" hidden="false" customHeight="false" outlineLevel="0" collapsed="false">
      <c r="A24" s="3" t="n">
        <f aca="false">A23/2</f>
        <v>5</v>
      </c>
      <c r="B24" s="3" t="n">
        <v>0.198225552573006</v>
      </c>
      <c r="D24" s="3" t="n">
        <v>0.389428490697557</v>
      </c>
      <c r="E24" s="3" t="n">
        <v>0.202041737704164</v>
      </c>
      <c r="F24" s="3" t="n">
        <v>0.329731353866364</v>
      </c>
      <c r="G24" s="3" t="n">
        <v>0.279856783710273</v>
      </c>
      <c r="H24" s="3" t="n">
        <v>0.0952405218421248</v>
      </c>
    </row>
    <row r="25" customFormat="false" ht="12.8" hidden="false" customHeight="false" outlineLevel="0" collapsed="false">
      <c r="A25" s="3" t="n">
        <f aca="false">A24/2</f>
        <v>2.5</v>
      </c>
      <c r="B25" s="3" t="n">
        <v>0.154700963730813</v>
      </c>
      <c r="D25" s="3" t="n">
        <v>0.402763748100866</v>
      </c>
      <c r="F25" s="3" t="n">
        <v>0.261105052230047</v>
      </c>
      <c r="G25" s="3" t="n">
        <v>0.272856588020576</v>
      </c>
      <c r="H25" s="3" t="n">
        <v>0.124448222938027</v>
      </c>
    </row>
    <row r="26" customFormat="false" ht="12.8" hidden="false" customHeight="false" outlineLevel="0" collapsed="false">
      <c r="A26" s="3" t="n">
        <f aca="false">A25/2</f>
        <v>1.25</v>
      </c>
      <c r="B26" s="3" t="n">
        <v>0.120514647549258</v>
      </c>
      <c r="D26" s="3" t="n">
        <v>0.250089333421378</v>
      </c>
      <c r="E26" s="3" t="n">
        <v>0.135776982895995</v>
      </c>
      <c r="F26" s="3" t="n">
        <v>0.194841324238584</v>
      </c>
      <c r="G26" s="3" t="n">
        <v>0.175305572026304</v>
      </c>
      <c r="H26" s="3" t="n">
        <v>0.0592700355620416</v>
      </c>
    </row>
    <row r="27" customFormat="false" ht="12.8" hidden="false" customHeight="false" outlineLevel="0" collapsed="false">
      <c r="A27" s="3" t="n">
        <f aca="false">A26/2</f>
        <v>0.625</v>
      </c>
      <c r="B27" s="3" t="n">
        <v>0.110643124235747</v>
      </c>
      <c r="D27" s="3" t="n">
        <v>0.224133754961081</v>
      </c>
      <c r="F27" s="3" t="n">
        <v>0.130407981661613</v>
      </c>
      <c r="G27" s="3" t="n">
        <v>0.155061620286147</v>
      </c>
      <c r="H27" s="3" t="n">
        <v>0.0606290544102444</v>
      </c>
    </row>
    <row r="28" customFormat="false" ht="12.8" hidden="false" customHeight="false" outlineLevel="0" collapsed="false">
      <c r="A28" s="3" t="n">
        <f aca="false">A27/2</f>
        <v>0.3125</v>
      </c>
      <c r="B28" s="3" t="n">
        <v>0.0696019826706311</v>
      </c>
      <c r="D28" s="3" t="n">
        <v>0.0287874849020804</v>
      </c>
      <c r="E28" s="3" t="n">
        <v>-0.0900896454327251</v>
      </c>
      <c r="F28" s="3" t="n">
        <v>0.134831130687792</v>
      </c>
      <c r="G28" s="3" t="n">
        <v>0.0357827382069446</v>
      </c>
      <c r="H28" s="3" t="n">
        <v>0.0945993584915986</v>
      </c>
    </row>
    <row r="29" customFormat="false" ht="12.8" hidden="false" customHeight="false" outlineLevel="0" collapsed="false">
      <c r="A29" s="3" t="n">
        <f aca="false">A28/2</f>
        <v>0.15625</v>
      </c>
      <c r="B29" s="3" t="n">
        <v>0.0304902824647867</v>
      </c>
      <c r="C29" s="3" t="n">
        <v>-0.000350444665585536</v>
      </c>
      <c r="D29" s="3" t="n">
        <v>-0.00413186406472521</v>
      </c>
      <c r="F29" s="3" t="n">
        <v>0.0521084569921957</v>
      </c>
      <c r="G29" s="3" t="n">
        <v>0.0195291076816679</v>
      </c>
      <c r="H29" s="3" t="n">
        <v>0.0266870726484708</v>
      </c>
    </row>
    <row r="30" customFormat="false" ht="12.8" hidden="false" customHeight="false" outlineLevel="0" collapsed="false">
      <c r="A30" s="3" t="n">
        <v>0</v>
      </c>
      <c r="B30" s="3" t="n">
        <v>0</v>
      </c>
      <c r="D30" s="3" t="n">
        <v>0.0509408285273051</v>
      </c>
      <c r="E30" s="3" t="n">
        <v>-0.0509408285273052</v>
      </c>
      <c r="F30" s="3" t="n">
        <v>0</v>
      </c>
      <c r="G30" s="3" t="n">
        <v>0</v>
      </c>
      <c r="H30" s="3" t="n">
        <v>0.0415930123221702</v>
      </c>
    </row>
    <row r="34" customFormat="false" ht="12.8" hidden="false" customHeight="false" outlineLevel="0" collapsed="false">
      <c r="A34" s="6" t="s">
        <v>14</v>
      </c>
    </row>
    <row r="37" customFormat="false" ht="12.8" hidden="false" customHeight="false" outlineLevel="0" collapsed="false">
      <c r="A37" s="3" t="s">
        <v>15</v>
      </c>
      <c r="B37" s="7" t="s">
        <v>16</v>
      </c>
      <c r="C37" s="7"/>
      <c r="D37" s="7"/>
      <c r="F37" s="3" t="s">
        <v>17</v>
      </c>
      <c r="G37" s="3" t="s">
        <v>18</v>
      </c>
    </row>
    <row r="38" customFormat="false" ht="12.8" hidden="false" customHeight="false" outlineLevel="0" collapsed="false">
      <c r="A38" s="3" t="n">
        <v>24</v>
      </c>
      <c r="B38" s="3" t="n">
        <v>68.2</v>
      </c>
      <c r="C38" s="3" t="n">
        <v>68.6</v>
      </c>
      <c r="D38" s="3" t="n">
        <v>68.2</v>
      </c>
      <c r="F38" s="3" t="n">
        <v>68.3333333333333</v>
      </c>
      <c r="G38" s="3" t="n">
        <v>0.230940107675845</v>
      </c>
    </row>
    <row r="39" customFormat="false" ht="12.8" hidden="false" customHeight="false" outlineLevel="0" collapsed="false">
      <c r="A39" s="3" t="n">
        <v>12</v>
      </c>
      <c r="B39" s="3" t="n">
        <v>53.5</v>
      </c>
      <c r="C39" s="3" t="n">
        <v>52.6</v>
      </c>
      <c r="D39" s="3" t="n">
        <v>53.8</v>
      </c>
      <c r="F39" s="3" t="n">
        <v>53.3</v>
      </c>
      <c r="G39" s="3" t="n">
        <v>0.624499799839838</v>
      </c>
    </row>
    <row r="40" customFormat="false" ht="12.8" hidden="false" customHeight="false" outlineLevel="0" collapsed="false">
      <c r="A40" s="3" t="n">
        <v>6</v>
      </c>
      <c r="B40" s="3" t="n">
        <v>36.8</v>
      </c>
      <c r="C40" s="3" t="n">
        <v>37.8</v>
      </c>
      <c r="D40" s="3" t="n">
        <v>37.9</v>
      </c>
      <c r="F40" s="3" t="n">
        <v>37.5</v>
      </c>
      <c r="G40" s="3" t="n">
        <v>0.608276253029823</v>
      </c>
    </row>
    <row r="41" customFormat="false" ht="12.8" hidden="false" customHeight="false" outlineLevel="0" collapsed="false">
      <c r="A41" s="3" t="n">
        <v>3</v>
      </c>
      <c r="B41" s="3" t="n">
        <v>29</v>
      </c>
      <c r="C41" s="3" t="n">
        <v>27.5</v>
      </c>
      <c r="D41" s="3" t="n">
        <v>28</v>
      </c>
      <c r="F41" s="3" t="n">
        <v>28.1666666666667</v>
      </c>
      <c r="G41" s="3" t="n">
        <v>0.763762615825973</v>
      </c>
    </row>
    <row r="42" customFormat="false" ht="12.8" hidden="false" customHeight="false" outlineLevel="0" collapsed="false">
      <c r="A42" s="3" t="n">
        <v>1.5</v>
      </c>
      <c r="B42" s="3" t="n">
        <v>21.6</v>
      </c>
      <c r="C42" s="3" t="n">
        <v>20.7</v>
      </c>
      <c r="D42" s="3" t="n">
        <v>20.6</v>
      </c>
      <c r="F42" s="3" t="n">
        <v>20.9666666666667</v>
      </c>
      <c r="G42" s="3" t="n">
        <v>0.550757054728611</v>
      </c>
    </row>
    <row r="43" customFormat="false" ht="12.8" hidden="false" customHeight="false" outlineLevel="0" collapsed="false">
      <c r="A43" s="3" t="n">
        <v>0.75</v>
      </c>
      <c r="B43" s="3" t="n">
        <v>17.8</v>
      </c>
      <c r="C43" s="3" t="n">
        <v>17.1</v>
      </c>
      <c r="D43" s="3" t="n">
        <v>17.8</v>
      </c>
      <c r="F43" s="3" t="n">
        <v>17.5666666666667</v>
      </c>
      <c r="G43" s="3" t="n">
        <v>0.404145188432738</v>
      </c>
    </row>
    <row r="44" customFormat="false" ht="12.8" hidden="false" customHeight="false" outlineLevel="0" collapsed="false">
      <c r="A44" s="3" t="n">
        <v>0.375</v>
      </c>
      <c r="B44" s="3" t="n">
        <v>16.8</v>
      </c>
      <c r="C44" s="3" t="n">
        <v>17.5</v>
      </c>
      <c r="D44" s="3" t="n">
        <v>15.6</v>
      </c>
      <c r="F44" s="3" t="n">
        <v>16.6333333333333</v>
      </c>
      <c r="G44" s="3" t="n">
        <v>0.960902353693305</v>
      </c>
    </row>
    <row r="45" customFormat="false" ht="12.8" hidden="false" customHeight="false" outlineLevel="0" collapsed="false">
      <c r="A45" s="3" t="n">
        <v>0</v>
      </c>
      <c r="B45" s="3" t="n">
        <v>13.2</v>
      </c>
      <c r="C45" s="3" t="n">
        <v>11.9</v>
      </c>
      <c r="D45" s="3" t="n">
        <v>11.7</v>
      </c>
      <c r="F45" s="3" t="n">
        <v>12.2666666666667</v>
      </c>
      <c r="G45" s="3" t="n">
        <v>0.814452781524708</v>
      </c>
    </row>
    <row r="48" customFormat="false" ht="12.8" hidden="false" customHeight="false" outlineLevel="0" collapsed="false">
      <c r="A48" s="6" t="s">
        <v>19</v>
      </c>
    </row>
    <row r="51" customFormat="false" ht="12.8" hidden="false" customHeight="false" outlineLevel="0" collapsed="false">
      <c r="A51" s="3" t="s">
        <v>15</v>
      </c>
      <c r="B51" s="7" t="s">
        <v>16</v>
      </c>
      <c r="C51" s="7"/>
      <c r="D51" s="7"/>
      <c r="F51" s="3" t="s">
        <v>17</v>
      </c>
      <c r="G51" s="3" t="s">
        <v>18</v>
      </c>
    </row>
    <row r="52" customFormat="false" ht="12.8" hidden="false" customHeight="false" outlineLevel="0" collapsed="false">
      <c r="A52" s="3" t="n">
        <v>250</v>
      </c>
      <c r="B52" s="3" t="n">
        <v>8.2</v>
      </c>
      <c r="C52" s="3" t="n">
        <v>7.5</v>
      </c>
      <c r="D52" s="3" t="n">
        <v>7.4</v>
      </c>
      <c r="F52" s="3" t="n">
        <v>7.7</v>
      </c>
      <c r="G52" s="3" t="n">
        <v>0.435889894354067</v>
      </c>
    </row>
    <row r="53" customFormat="false" ht="12.8" hidden="false" customHeight="false" outlineLevel="0" collapsed="false">
      <c r="A53" s="3" t="n">
        <v>125</v>
      </c>
      <c r="B53" s="3" t="n">
        <v>10.2</v>
      </c>
      <c r="C53" s="3" t="n">
        <v>10.9</v>
      </c>
      <c r="D53" s="3" t="n">
        <v>9.9</v>
      </c>
      <c r="F53" s="3" t="n">
        <v>10.3333333333333</v>
      </c>
      <c r="G53" s="3" t="n">
        <v>0.513160143944689</v>
      </c>
    </row>
    <row r="54" customFormat="false" ht="12.8" hidden="false" customHeight="false" outlineLevel="0" collapsed="false">
      <c r="A54" s="3" t="n">
        <v>62.5</v>
      </c>
      <c r="B54" s="3" t="n">
        <v>12.8</v>
      </c>
      <c r="C54" s="3" t="n">
        <v>12</v>
      </c>
      <c r="D54" s="3" t="n">
        <v>12.3</v>
      </c>
      <c r="F54" s="3" t="n">
        <v>12.3666666666667</v>
      </c>
      <c r="G54" s="3" t="n">
        <v>0.404145188432738</v>
      </c>
    </row>
    <row r="55" customFormat="false" ht="12.8" hidden="false" customHeight="false" outlineLevel="0" collapsed="false">
      <c r="A55" s="3" t="n">
        <v>31.25</v>
      </c>
      <c r="B55" s="3" t="n">
        <v>13.2</v>
      </c>
      <c r="C55" s="3" t="n">
        <v>16.5</v>
      </c>
      <c r="D55" s="3" t="n">
        <v>14.9</v>
      </c>
      <c r="F55" s="3" t="n">
        <v>14.8666666666667</v>
      </c>
      <c r="G55" s="3" t="n">
        <v>1.65025250593154</v>
      </c>
    </row>
    <row r="56" customFormat="false" ht="12.8" hidden="false" customHeight="false" outlineLevel="0" collapsed="false">
      <c r="A56" s="3" t="n">
        <v>15.625</v>
      </c>
      <c r="B56" s="3" t="n">
        <v>23.6</v>
      </c>
      <c r="C56" s="3" t="n">
        <v>19</v>
      </c>
      <c r="D56" s="3" t="n">
        <v>19.5</v>
      </c>
      <c r="F56" s="3" t="n">
        <v>20.7</v>
      </c>
      <c r="G56" s="3" t="n">
        <v>2.52388589282479</v>
      </c>
    </row>
    <row r="57" customFormat="false" ht="12.8" hidden="false" customHeight="false" outlineLevel="0" collapsed="false">
      <c r="A57" s="3" t="n">
        <v>7.8125</v>
      </c>
      <c r="B57" s="3" t="n">
        <v>25.2</v>
      </c>
      <c r="C57" s="3" t="n">
        <v>22.7</v>
      </c>
      <c r="D57" s="3" t="n">
        <v>23.3</v>
      </c>
      <c r="F57" s="3" t="n">
        <v>23.7333333333333</v>
      </c>
      <c r="G57" s="3" t="n">
        <v>1.30511813003013</v>
      </c>
    </row>
    <row r="58" customFormat="false" ht="12.8" hidden="false" customHeight="false" outlineLevel="0" collapsed="false">
      <c r="A58" s="3" t="n">
        <v>3.90625</v>
      </c>
      <c r="B58" s="3" t="n">
        <v>27.7</v>
      </c>
      <c r="C58" s="3" t="n">
        <v>27.2</v>
      </c>
      <c r="D58" s="3" t="n">
        <v>26.3</v>
      </c>
      <c r="F58" s="3" t="n">
        <v>27.0666666666667</v>
      </c>
      <c r="G58" s="3" t="n">
        <v>0.709459888459758</v>
      </c>
    </row>
    <row r="59" customFormat="false" ht="12.8" hidden="false" customHeight="false" outlineLevel="0" collapsed="false">
      <c r="A59" s="3" t="n">
        <v>0</v>
      </c>
      <c r="B59" s="3" t="n">
        <v>31.6</v>
      </c>
      <c r="C59" s="3" t="n">
        <v>31.9</v>
      </c>
      <c r="D59" s="3" t="n">
        <v>30.8</v>
      </c>
      <c r="F59" s="3" t="n">
        <v>31.4333333333333</v>
      </c>
      <c r="G59" s="3" t="n">
        <v>0.568624070307732</v>
      </c>
    </row>
  </sheetData>
  <mergeCells count="4">
    <mergeCell ref="B7:C7"/>
    <mergeCell ref="B22:F22"/>
    <mergeCell ref="B37:D37"/>
    <mergeCell ref="B51:D5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57"/>
  <sheetViews>
    <sheetView showFormulas="false" showGridLines="true" showRowColHeaders="true" showZeros="true" rightToLeft="false" tabSelected="false" showOutlineSymbols="true" defaultGridColor="true" view="normal" topLeftCell="A2" colorId="64" zoomScale="110" zoomScaleNormal="110" zoomScalePageLayoutView="100" workbookViewId="0">
      <selection pane="topLeft" activeCell="B2" activeCellId="0" sqref="B2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2" customFormat="false" ht="12.8" hidden="false" customHeight="false" outlineLevel="0" collapsed="false">
      <c r="A2" s="3" t="s">
        <v>20</v>
      </c>
    </row>
    <row r="3" customFormat="false" ht="12.8" hidden="false" customHeight="false" outlineLevel="0" collapsed="false">
      <c r="A3" s="3" t="s">
        <v>3</v>
      </c>
      <c r="B3" s="3" t="s">
        <v>4</v>
      </c>
    </row>
    <row r="4" customFormat="false" ht="12.8" hidden="false" customHeight="false" outlineLevel="0" collapsed="false">
      <c r="A4" s="3" t="s">
        <v>5</v>
      </c>
      <c r="B4" s="3" t="s">
        <v>21</v>
      </c>
    </row>
    <row r="5" customFormat="false" ht="12.8" hidden="false" customHeight="false" outlineLevel="0" collapsed="false">
      <c r="A5" s="3" t="s">
        <v>22</v>
      </c>
    </row>
    <row r="6" customFormat="false" ht="12.8" hidden="false" customHeight="false" outlineLevel="0" collapsed="false">
      <c r="A6" s="4" t="s">
        <v>9</v>
      </c>
      <c r="B6" s="4"/>
      <c r="C6" s="4"/>
      <c r="D6" s="4"/>
      <c r="E6" s="4"/>
      <c r="F6" s="4"/>
      <c r="G6" s="4"/>
    </row>
    <row r="7" customFormat="false" ht="12.8" hidden="false" customHeight="false" outlineLevel="0" collapsed="false">
      <c r="A7" s="3" t="s">
        <v>23</v>
      </c>
    </row>
    <row r="8" customFormat="false" ht="12.8" hidden="false" customHeight="false" outlineLevel="0" collapsed="false">
      <c r="A8" s="3" t="s">
        <v>24</v>
      </c>
      <c r="B8" s="3" t="s">
        <v>25</v>
      </c>
      <c r="C8" s="3" t="s">
        <v>26</v>
      </c>
      <c r="D8" s="3" t="s">
        <v>27</v>
      </c>
      <c r="E8" s="3" t="s">
        <v>28</v>
      </c>
      <c r="F8" s="3" t="s">
        <v>29</v>
      </c>
      <c r="G8" s="3" t="s">
        <v>30</v>
      </c>
    </row>
    <row r="9" customFormat="false" ht="12.8" hidden="false" customHeight="false" outlineLevel="0" collapsed="false">
      <c r="A9" s="3" t="n">
        <v>10</v>
      </c>
      <c r="B9" s="3" t="n">
        <v>0.782911882792139</v>
      </c>
      <c r="C9" s="3" t="n">
        <v>0.731611437718106</v>
      </c>
      <c r="D9" s="3" t="n">
        <v>0.13463905533538</v>
      </c>
      <c r="E9" s="3" t="n">
        <v>0.0884781448600398</v>
      </c>
      <c r="F9" s="3" t="n">
        <v>0.647657438923804</v>
      </c>
      <c r="G9" s="3" t="n">
        <v>0.140391135531717</v>
      </c>
    </row>
    <row r="10" customFormat="false" ht="12.8" hidden="false" customHeight="false" outlineLevel="0" collapsed="false">
      <c r="A10" s="3" t="n">
        <v>5</v>
      </c>
      <c r="B10" s="3" t="n">
        <v>0.811384853788178</v>
      </c>
      <c r="C10" s="3" t="n">
        <v>0.647823502757034</v>
      </c>
      <c r="D10" s="3" t="n">
        <v>0.109568381328536</v>
      </c>
      <c r="F10" s="3" t="n">
        <v>0.552971426137398</v>
      </c>
      <c r="G10" s="3" t="n">
        <v>0.0445605481932013</v>
      </c>
    </row>
    <row r="11" customFormat="false" ht="12.8" hidden="false" customHeight="false" outlineLevel="0" collapsed="false">
      <c r="A11" s="3" t="n">
        <v>2.5</v>
      </c>
      <c r="B11" s="3" t="n">
        <v>0.745455432079367</v>
      </c>
      <c r="C11" s="3" t="n">
        <v>0.608889595066175</v>
      </c>
      <c r="D11" s="3" t="n">
        <v>0.0207558399047761</v>
      </c>
      <c r="F11" s="3" t="n">
        <v>0.478402125130207</v>
      </c>
      <c r="G11" s="3" t="n">
        <v>0.041320935993838</v>
      </c>
    </row>
    <row r="12" customFormat="false" ht="12.8" hidden="false" customHeight="false" outlineLevel="0" collapsed="false">
      <c r="A12" s="3" t="n">
        <v>1.25</v>
      </c>
      <c r="B12" s="3" t="n">
        <v>0.628009167700652</v>
      </c>
      <c r="C12" s="3" t="n">
        <v>0.569602598732412</v>
      </c>
      <c r="D12" s="3" t="n">
        <v>0.206253127916571</v>
      </c>
      <c r="E12" s="3" t="n">
        <v>-0.105612962693446</v>
      </c>
      <c r="F12" s="3" t="n">
        <v>0.216919722896652</v>
      </c>
      <c r="G12" s="3" t="n">
        <v>-0.148617209645787</v>
      </c>
    </row>
    <row r="13" customFormat="false" ht="12.8" hidden="false" customHeight="false" outlineLevel="0" collapsed="false">
      <c r="A13" s="3" t="n">
        <v>0.625</v>
      </c>
      <c r="B13" s="3" t="n">
        <v>0.382036291524211</v>
      </c>
      <c r="C13" s="3" t="n">
        <v>0.286872752737908</v>
      </c>
      <c r="D13" s="3" t="n">
        <v>0.170111320014608</v>
      </c>
      <c r="E13" s="3" t="n">
        <v>-0.0954737301702813</v>
      </c>
      <c r="F13" s="3" t="n">
        <v>0.159787486979318</v>
      </c>
      <c r="G13" s="3" t="n">
        <v>0.016896800882953</v>
      </c>
    </row>
    <row r="14" customFormat="false" ht="12.8" hidden="false" customHeight="false" outlineLevel="0" collapsed="false">
      <c r="A14" s="3" t="n">
        <v>0.3125</v>
      </c>
      <c r="B14" s="3" t="n">
        <v>0.209155780473664</v>
      </c>
      <c r="C14" s="3" t="n">
        <v>0.180881426948902</v>
      </c>
      <c r="D14" s="3" t="n">
        <v>0.162550215741705</v>
      </c>
      <c r="E14" s="3" t="n">
        <v>0.050531218163295</v>
      </c>
      <c r="F14" s="3" t="n">
        <v>0.0285390117060288</v>
      </c>
      <c r="G14" s="3" t="n">
        <v>0.00235030688973403</v>
      </c>
    </row>
    <row r="15" customFormat="false" ht="12.8" hidden="false" customHeight="false" outlineLevel="0" collapsed="false">
      <c r="A15" s="3" t="n">
        <v>0.15625</v>
      </c>
      <c r="B15" s="3" t="n">
        <v>0.107010690232498</v>
      </c>
      <c r="C15" s="3" t="n">
        <v>0.240017889824574</v>
      </c>
      <c r="D15" s="3" t="n">
        <v>-0.00912337179261735</v>
      </c>
      <c r="E15" s="3" t="n">
        <v>-0.503109688060933</v>
      </c>
      <c r="F15" s="3" t="n">
        <v>-0.0102461634971713</v>
      </c>
      <c r="G15" s="3" t="n">
        <v>-0.0152055327494622</v>
      </c>
    </row>
    <row r="16" customFormat="false" ht="12.8" hidden="false" customHeight="false" outlineLevel="0" collapsed="false">
      <c r="A16" s="3" t="n">
        <v>0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</v>
      </c>
    </row>
    <row r="17" customFormat="false" ht="12.8" hidden="false" customHeight="false" outlineLevel="0" collapsed="false">
      <c r="A17" s="3" t="s">
        <v>31</v>
      </c>
    </row>
    <row r="18" customFormat="false" ht="12.8" hidden="false" customHeight="false" outlineLevel="0" collapsed="false">
      <c r="A18" s="3" t="s">
        <v>24</v>
      </c>
      <c r="B18" s="3" t="s">
        <v>25</v>
      </c>
      <c r="C18" s="3" t="s">
        <v>26</v>
      </c>
      <c r="D18" s="3" t="s">
        <v>27</v>
      </c>
      <c r="E18" s="3" t="s">
        <v>28</v>
      </c>
      <c r="F18" s="3" t="s">
        <v>29</v>
      </c>
      <c r="G18" s="3" t="s">
        <v>30</v>
      </c>
    </row>
    <row r="19" customFormat="false" ht="12.8" hidden="false" customHeight="false" outlineLevel="0" collapsed="false">
      <c r="A19" s="3" t="n">
        <v>10</v>
      </c>
      <c r="B19" s="3" t="n">
        <v>0.767607899677838</v>
      </c>
      <c r="C19" s="3" t="n">
        <v>0.799250666753485</v>
      </c>
      <c r="D19" s="3" t="n">
        <v>0.441301981193268</v>
      </c>
      <c r="E19" s="3" t="n">
        <v>0.208399270595932</v>
      </c>
      <c r="F19" s="3" t="n">
        <v>0.711843065663898</v>
      </c>
      <c r="G19" s="3" t="n">
        <v>0.00439036315287955</v>
      </c>
    </row>
    <row r="20" customFormat="false" ht="12.8" hidden="false" customHeight="false" outlineLevel="0" collapsed="false">
      <c r="A20" s="3" t="n">
        <v>5</v>
      </c>
      <c r="B20" s="3" t="n">
        <v>0.709882199930219</v>
      </c>
      <c r="C20" s="3" t="n">
        <v>0.715615010246578</v>
      </c>
      <c r="D20" s="3" t="n">
        <v>0.238074465758067</v>
      </c>
      <c r="E20" s="3" t="n">
        <v>0.0273195459896679</v>
      </c>
      <c r="F20" s="3" t="n">
        <v>0.425853187222948</v>
      </c>
      <c r="G20" s="3" t="n">
        <v>-0.300423902866541</v>
      </c>
    </row>
    <row r="21" customFormat="false" ht="12.8" hidden="false" customHeight="false" outlineLevel="0" collapsed="false">
      <c r="A21" s="3" t="n">
        <v>2.5</v>
      </c>
      <c r="B21" s="3" t="n">
        <v>0.675018701117451</v>
      </c>
      <c r="C21" s="3" t="n">
        <v>0.661966762195803</v>
      </c>
      <c r="D21" s="3" t="n">
        <v>0.197461837152463</v>
      </c>
      <c r="E21" s="3" t="n">
        <v>-0.263409156219335</v>
      </c>
      <c r="F21" s="3" t="n">
        <v>0.398928178577921</v>
      </c>
      <c r="G21" s="3" t="n">
        <v>-0.153463148389285</v>
      </c>
    </row>
    <row r="22" customFormat="false" ht="12.8" hidden="false" customHeight="false" outlineLevel="0" collapsed="false">
      <c r="A22" s="3" t="n">
        <v>1.25</v>
      </c>
      <c r="B22" s="3" t="n">
        <v>0.607355275072734</v>
      </c>
      <c r="C22" s="3" t="n">
        <v>0.611301416570683</v>
      </c>
      <c r="D22" s="3" t="n">
        <v>0.370900014793517</v>
      </c>
      <c r="E22" s="3" t="n">
        <v>-0.260561990738105</v>
      </c>
      <c r="F22" s="3" t="n">
        <v>0.279359777133649</v>
      </c>
      <c r="G22" s="3" t="n">
        <v>-0.463715477859431</v>
      </c>
    </row>
    <row r="23" customFormat="false" ht="12.8" hidden="false" customHeight="false" outlineLevel="0" collapsed="false">
      <c r="A23" s="3" t="n">
        <v>0.625</v>
      </c>
      <c r="B23" s="3" t="n">
        <v>0.450483106544101</v>
      </c>
      <c r="C23" s="3" t="n">
        <v>0.463317779418325</v>
      </c>
      <c r="D23" s="3" t="n">
        <v>0.644289260033355</v>
      </c>
      <c r="E23" s="3" t="n">
        <v>-0.151535416752192</v>
      </c>
      <c r="F23" s="3" t="n">
        <v>-0.0408919185592664</v>
      </c>
      <c r="G23" s="3" t="n">
        <v>-0.17410118124051</v>
      </c>
    </row>
    <row r="24" customFormat="false" ht="12.8" hidden="false" customHeight="false" outlineLevel="0" collapsed="false">
      <c r="A24" s="3" t="n">
        <v>0.3125</v>
      </c>
      <c r="B24" s="3" t="n">
        <v>0.140947369421399</v>
      </c>
      <c r="C24" s="3" t="n">
        <v>0</v>
      </c>
      <c r="D24" s="3" t="n">
        <v>0.39883067998336</v>
      </c>
      <c r="F24" s="3" t="n">
        <v>0.0207966155733474</v>
      </c>
      <c r="G24" s="3" t="n">
        <v>-0.0768147250119322</v>
      </c>
    </row>
    <row r="25" customFormat="false" ht="12.8" hidden="false" customHeight="false" outlineLevel="0" collapsed="false">
      <c r="A25" s="3" t="n">
        <v>0.15625</v>
      </c>
      <c r="B25" s="3" t="n">
        <v>0.329641983906857</v>
      </c>
      <c r="C25" s="3" t="n">
        <v>0.177733469309102</v>
      </c>
      <c r="D25" s="3" t="n">
        <v>0.401043385464674</v>
      </c>
      <c r="F25" s="3" t="n">
        <v>-0.0474734674566684</v>
      </c>
      <c r="G25" s="3" t="n">
        <v>-0.0523517545653955</v>
      </c>
    </row>
    <row r="26" customFormat="false" ht="12.8" hidden="false" customHeight="false" outlineLevel="0" collapsed="false">
      <c r="A26" s="3" t="n">
        <v>0</v>
      </c>
      <c r="B26" s="3" t="n">
        <v>0</v>
      </c>
      <c r="D26" s="3" t="n">
        <v>0</v>
      </c>
      <c r="E26" s="3" t="n">
        <v>0</v>
      </c>
      <c r="F26" s="3" t="n">
        <v>0</v>
      </c>
      <c r="G26" s="3" t="n">
        <v>0</v>
      </c>
    </row>
    <row r="27" customFormat="false" ht="12.8" hidden="false" customHeight="false" outlineLevel="0" collapsed="false">
      <c r="A27" s="3" t="s">
        <v>32</v>
      </c>
    </row>
    <row r="28" customFormat="false" ht="12.8" hidden="false" customHeight="false" outlineLevel="0" collapsed="false">
      <c r="A28" s="3" t="s">
        <v>24</v>
      </c>
      <c r="B28" s="3" t="s">
        <v>25</v>
      </c>
      <c r="C28" s="3" t="s">
        <v>26</v>
      </c>
      <c r="D28" s="3" t="s">
        <v>27</v>
      </c>
      <c r="E28" s="3" t="s">
        <v>28</v>
      </c>
      <c r="F28" s="3" t="s">
        <v>29</v>
      </c>
      <c r="G28" s="3" t="s">
        <v>30</v>
      </c>
    </row>
    <row r="29" customFormat="false" ht="12.8" hidden="false" customHeight="false" outlineLevel="0" collapsed="false">
      <c r="A29" s="3" t="n">
        <v>10</v>
      </c>
      <c r="B29" s="3" t="n">
        <v>0.712445521595413</v>
      </c>
      <c r="C29" s="3" t="n">
        <v>0.769996760510072</v>
      </c>
      <c r="D29" s="3" t="n">
        <v>0.374018175558301</v>
      </c>
      <c r="E29" s="3" t="n">
        <v>0.163860284318187</v>
      </c>
      <c r="F29" s="3" t="n">
        <v>0.803356015446</v>
      </c>
      <c r="G29" s="3" t="n">
        <v>0.388485745417879</v>
      </c>
    </row>
    <row r="30" customFormat="false" ht="12.8" hidden="false" customHeight="false" outlineLevel="0" collapsed="false">
      <c r="A30" s="3" t="n">
        <v>5</v>
      </c>
      <c r="B30" s="3" t="n">
        <v>0.758864677489498</v>
      </c>
      <c r="C30" s="3" t="n">
        <v>0.716359205986839</v>
      </c>
      <c r="D30" s="3" t="n">
        <v>0.446379323003579</v>
      </c>
      <c r="E30" s="3" t="n">
        <v>-0.153737783539368</v>
      </c>
      <c r="F30" s="3" t="n">
        <v>0.732293304237983</v>
      </c>
      <c r="G30" s="3" t="n">
        <v>0.300101992690911</v>
      </c>
    </row>
    <row r="31" customFormat="false" ht="12.8" hidden="false" customHeight="false" outlineLevel="0" collapsed="false">
      <c r="A31" s="3" t="n">
        <v>2.5</v>
      </c>
      <c r="B31" s="3" t="n">
        <v>0.617885287096438</v>
      </c>
      <c r="C31" s="3" t="n">
        <v>0.646920139483492</v>
      </c>
      <c r="D31" s="3" t="n">
        <v>0.305299196719874</v>
      </c>
      <c r="E31" s="3" t="n">
        <v>-0.439199674977425</v>
      </c>
      <c r="G31" s="3" t="n">
        <v>0.235705341024991</v>
      </c>
    </row>
    <row r="32" customFormat="false" ht="12.8" hidden="false" customHeight="false" outlineLevel="0" collapsed="false">
      <c r="A32" s="3" t="n">
        <v>1.25</v>
      </c>
      <c r="B32" s="3" t="n">
        <v>0.559176211009392</v>
      </c>
      <c r="C32" s="3" t="n">
        <v>0.459599633948545</v>
      </c>
      <c r="D32" s="3" t="n">
        <v>0.443019432265073</v>
      </c>
      <c r="G32" s="3" t="n">
        <v>0.0411506820035175</v>
      </c>
    </row>
    <row r="33" customFormat="false" ht="12.8" hidden="false" customHeight="false" outlineLevel="0" collapsed="false">
      <c r="A33" s="3" t="n">
        <v>0.625</v>
      </c>
      <c r="B33" s="3" t="n">
        <v>0.487246527630411</v>
      </c>
      <c r="C33" s="3" t="n">
        <v>0.42400423860534</v>
      </c>
      <c r="D33" s="3" t="n">
        <v>0.217016793394698</v>
      </c>
      <c r="F33" s="3" t="n">
        <v>0.46482135773193</v>
      </c>
      <c r="G33" s="3" t="n">
        <v>0.085720790942863</v>
      </c>
    </row>
    <row r="34" customFormat="false" ht="12.8" hidden="false" customHeight="false" outlineLevel="0" collapsed="false">
      <c r="A34" s="3" t="n">
        <v>0.3125</v>
      </c>
      <c r="B34" s="3" t="n">
        <v>0.446823785683458</v>
      </c>
      <c r="C34" s="3" t="n">
        <v>0.376302749421636</v>
      </c>
      <c r="D34" s="3" t="n">
        <v>0.345484587699671</v>
      </c>
      <c r="E34" s="3" t="n">
        <v>-0.49959252543785</v>
      </c>
      <c r="F34" s="3" t="n">
        <v>0.401613978500328</v>
      </c>
      <c r="G34" s="3" t="n">
        <v>-0.0485108834797399</v>
      </c>
    </row>
    <row r="35" customFormat="false" ht="12.8" hidden="false" customHeight="false" outlineLevel="0" collapsed="false">
      <c r="A35" s="3" t="n">
        <v>0.15625</v>
      </c>
      <c r="B35" s="3" t="n">
        <v>0.252610305850734</v>
      </c>
      <c r="C35" s="3" t="n">
        <v>0.321750338946631</v>
      </c>
      <c r="D35" s="3" t="n">
        <v>0.106061988505018</v>
      </c>
      <c r="E35" s="3" t="n">
        <v>-0.323114646545128</v>
      </c>
      <c r="F35" s="3" t="n">
        <v>0.0873601746192583</v>
      </c>
      <c r="G35" s="3" t="n">
        <v>-0.0329369016060945</v>
      </c>
    </row>
    <row r="36" customFormat="false" ht="12.8" hidden="false" customHeight="false" outlineLevel="0" collapsed="false">
      <c r="A36" s="3" t="n">
        <v>0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</row>
    <row r="38" customFormat="false" ht="12.8" hidden="false" customHeight="false" outlineLevel="0" collapsed="false">
      <c r="A38" s="4" t="s">
        <v>10</v>
      </c>
      <c r="B38" s="4"/>
      <c r="C38" s="4"/>
      <c r="D38" s="4"/>
      <c r="E38" s="4"/>
      <c r="F38" s="4"/>
      <c r="G38" s="4"/>
    </row>
    <row r="39" customFormat="false" ht="12.8" hidden="false" customHeight="false" outlineLevel="0" collapsed="false">
      <c r="A39" s="3" t="s">
        <v>24</v>
      </c>
      <c r="B39" s="3" t="s">
        <v>25</v>
      </c>
      <c r="C39" s="3" t="s">
        <v>26</v>
      </c>
      <c r="D39" s="3" t="s">
        <v>27</v>
      </c>
      <c r="E39" s="3" t="s">
        <v>28</v>
      </c>
      <c r="F39" s="3" t="s">
        <v>29</v>
      </c>
      <c r="G39" s="3" t="s">
        <v>30</v>
      </c>
    </row>
    <row r="40" customFormat="false" ht="12.8" hidden="false" customHeight="false" outlineLevel="0" collapsed="false">
      <c r="A40" s="3" t="n">
        <v>10</v>
      </c>
      <c r="B40" s="3" t="n">
        <f aca="false">AVERAGE(B29,B19,B9)</f>
        <v>0.754321768021797</v>
      </c>
      <c r="C40" s="3" t="n">
        <f aca="false">AVERAGE(C29,C19,C9)</f>
        <v>0.766952954993888</v>
      </c>
      <c r="D40" s="3" t="n">
        <f aca="false">AVERAGE(D29,D19,D9)</f>
        <v>0.31665307069565</v>
      </c>
      <c r="E40" s="3" t="n">
        <f aca="false">AVERAGE(E29,E19,E9)</f>
        <v>0.153579233258053</v>
      </c>
      <c r="F40" s="3" t="n">
        <f aca="false">AVERAGE(F29,F19,F9)</f>
        <v>0.720952173344567</v>
      </c>
      <c r="G40" s="3" t="n">
        <f aca="false">AVERAGE(G29,G19,G9)</f>
        <v>0.177755748034159</v>
      </c>
    </row>
    <row r="41" customFormat="false" ht="12.8" hidden="false" customHeight="false" outlineLevel="0" collapsed="false">
      <c r="A41" s="3" t="n">
        <v>5</v>
      </c>
      <c r="B41" s="3" t="n">
        <f aca="false">AVERAGE(B30,B20,B10)</f>
        <v>0.760043910402632</v>
      </c>
      <c r="C41" s="3" t="n">
        <f aca="false">AVERAGE(C30,C20,C10)</f>
        <v>0.69326590633015</v>
      </c>
      <c r="D41" s="3" t="n">
        <f aca="false">AVERAGE(D30,D20,D10)</f>
        <v>0.264674056696727</v>
      </c>
      <c r="E41" s="3" t="n">
        <f aca="false">AVERAGE(E30,E20,E10)</f>
        <v>-0.0632091187748501</v>
      </c>
      <c r="F41" s="3" t="n">
        <f aca="false">AVERAGE(F30,F20,F10)</f>
        <v>0.570372639199443</v>
      </c>
      <c r="G41" s="3" t="n">
        <f aca="false">AVERAGE(G30,G20,G10)</f>
        <v>0.0147462126725238</v>
      </c>
    </row>
    <row r="42" customFormat="false" ht="12.8" hidden="false" customHeight="false" outlineLevel="0" collapsed="false">
      <c r="A42" s="3" t="n">
        <v>2.5</v>
      </c>
      <c r="B42" s="3" t="n">
        <f aca="false">AVERAGE(B31,B21,B11)</f>
        <v>0.679453140097752</v>
      </c>
      <c r="C42" s="3" t="n">
        <f aca="false">AVERAGE(C31,C21,C11)</f>
        <v>0.63925883224849</v>
      </c>
      <c r="D42" s="3" t="n">
        <f aca="false">AVERAGE(D31,D21,D11)</f>
        <v>0.174505624592371</v>
      </c>
      <c r="E42" s="3" t="n">
        <f aca="false">AVERAGE(E31,E21,E11)</f>
        <v>-0.35130441559838</v>
      </c>
      <c r="F42" s="3" t="n">
        <f aca="false">AVERAGE(F31,F21,F11)</f>
        <v>0.438665151854064</v>
      </c>
      <c r="G42" s="3" t="n">
        <f aca="false">AVERAGE(G31,G21,G11)</f>
        <v>0.0411877095431813</v>
      </c>
    </row>
    <row r="43" customFormat="false" ht="12.8" hidden="false" customHeight="false" outlineLevel="0" collapsed="false">
      <c r="A43" s="3" t="n">
        <v>1.25</v>
      </c>
      <c r="B43" s="3" t="n">
        <f aca="false">AVERAGE(B32,B22,B12)</f>
        <v>0.598180217927593</v>
      </c>
      <c r="C43" s="3" t="n">
        <f aca="false">AVERAGE(C32,C22,C12)</f>
        <v>0.546834549750547</v>
      </c>
      <c r="D43" s="3" t="n">
        <f aca="false">AVERAGE(D32,D22,D12)</f>
        <v>0.34005752499172</v>
      </c>
      <c r="E43" s="3" t="n">
        <f aca="false">AVERAGE(E32,E22,E12)</f>
        <v>-0.183087476715776</v>
      </c>
      <c r="F43" s="3" t="n">
        <f aca="false">AVERAGE(F32,F22,F12)</f>
        <v>0.248139750015151</v>
      </c>
      <c r="G43" s="3" t="n">
        <f aca="false">AVERAGE(G32,G22,G12)</f>
        <v>-0.1903940018339</v>
      </c>
    </row>
    <row r="44" customFormat="false" ht="12.8" hidden="false" customHeight="false" outlineLevel="0" collapsed="false">
      <c r="A44" s="3" t="n">
        <v>0.625</v>
      </c>
      <c r="B44" s="3" t="n">
        <f aca="false">AVERAGE(B33,B23,B13)</f>
        <v>0.439921975232908</v>
      </c>
      <c r="C44" s="3" t="n">
        <f aca="false">AVERAGE(C33,C23,C13)</f>
        <v>0.391398256920524</v>
      </c>
      <c r="D44" s="3" t="n">
        <f aca="false">AVERAGE(D33,D23,D13)</f>
        <v>0.343805791147554</v>
      </c>
      <c r="E44" s="3" t="n">
        <f aca="false">AVERAGE(E33,E23,E13)</f>
        <v>-0.123504573461237</v>
      </c>
      <c r="F44" s="3" t="n">
        <f aca="false">AVERAGE(F33,F23,F13)</f>
        <v>0.194572308717327</v>
      </c>
      <c r="G44" s="3" t="n">
        <f aca="false">AVERAGE(G33,G23,G13)</f>
        <v>-0.0238278631382313</v>
      </c>
    </row>
    <row r="45" customFormat="false" ht="12.8" hidden="false" customHeight="false" outlineLevel="0" collapsed="false">
      <c r="A45" s="3" t="n">
        <v>0.3125</v>
      </c>
      <c r="B45" s="3" t="n">
        <f aca="false">AVERAGE(B34,B24,B14)</f>
        <v>0.265642311859507</v>
      </c>
      <c r="C45" s="3" t="n">
        <f aca="false">AVERAGE(C34,C24,C14)</f>
        <v>0.185728058790179</v>
      </c>
      <c r="D45" s="3" t="n">
        <f aca="false">AVERAGE(D34,D24,D14)</f>
        <v>0.302288494474912</v>
      </c>
      <c r="E45" s="3" t="n">
        <f aca="false">AVERAGE(E34,E24,E14)</f>
        <v>-0.224530653637278</v>
      </c>
      <c r="F45" s="3" t="n">
        <f aca="false">AVERAGE(F34,F24,F14)</f>
        <v>0.150316535259901</v>
      </c>
      <c r="G45" s="3" t="n">
        <f aca="false">AVERAGE(G34,G24,G14)</f>
        <v>-0.040991767200646</v>
      </c>
    </row>
    <row r="46" customFormat="false" ht="12.8" hidden="false" customHeight="false" outlineLevel="0" collapsed="false">
      <c r="A46" s="3" t="n">
        <v>0.15625</v>
      </c>
      <c r="B46" s="3" t="n">
        <f aca="false">AVERAGE(B35,B25,B15)</f>
        <v>0.229754326663363</v>
      </c>
      <c r="C46" s="3" t="n">
        <f aca="false">AVERAGE(C35,C25,C15)</f>
        <v>0.246500566026769</v>
      </c>
      <c r="D46" s="3" t="n">
        <f aca="false">AVERAGE(D35,D25,D15)</f>
        <v>0.165994000725692</v>
      </c>
      <c r="E46" s="3" t="n">
        <f aca="false">AVERAGE(E35,E25,E15)</f>
        <v>-0.413112167303031</v>
      </c>
      <c r="F46" s="3" t="n">
        <f aca="false">AVERAGE(F35,F25,F15)</f>
        <v>0.0098801812218062</v>
      </c>
      <c r="G46" s="3" t="n">
        <f aca="false">AVERAGE(G35,G25,G15)</f>
        <v>-0.0334980629736507</v>
      </c>
    </row>
    <row r="47" customFormat="false" ht="12.8" hidden="false" customHeight="false" outlineLevel="0" collapsed="false">
      <c r="A47" s="3" t="n">
        <v>0</v>
      </c>
      <c r="B47" s="3" t="n">
        <f aca="false">AVERAGE(B36,B26,B16)</f>
        <v>0</v>
      </c>
      <c r="C47" s="3" t="n">
        <f aca="false">AVERAGE(C36,C26,C16)</f>
        <v>0</v>
      </c>
      <c r="D47" s="3" t="n">
        <f aca="false">AVERAGE(D36,D26,D16)</f>
        <v>0</v>
      </c>
      <c r="E47" s="3" t="n">
        <f aca="false">AVERAGE(E36,E26,E16)</f>
        <v>0</v>
      </c>
      <c r="F47" s="3" t="n">
        <f aca="false">AVERAGE(F36,F26,F16)</f>
        <v>0</v>
      </c>
      <c r="G47" s="3" t="n">
        <f aca="false">AVERAGE(G36,G26,G16)</f>
        <v>0</v>
      </c>
    </row>
    <row r="48" customFormat="false" ht="12.8" hidden="false" customHeight="false" outlineLevel="0" collapsed="false">
      <c r="A48" s="4" t="s">
        <v>11</v>
      </c>
      <c r="B48" s="4"/>
      <c r="C48" s="4"/>
      <c r="D48" s="4"/>
      <c r="E48" s="4"/>
      <c r="F48" s="4"/>
      <c r="G48" s="4"/>
    </row>
    <row r="49" customFormat="false" ht="12.8" hidden="false" customHeight="false" outlineLevel="0" collapsed="false">
      <c r="A49" s="3" t="s">
        <v>24</v>
      </c>
      <c r="B49" s="3" t="s">
        <v>25</v>
      </c>
      <c r="C49" s="3" t="s">
        <v>26</v>
      </c>
      <c r="D49" s="3" t="s">
        <v>27</v>
      </c>
      <c r="E49" s="3" t="s">
        <v>28</v>
      </c>
      <c r="F49" s="3" t="s">
        <v>29</v>
      </c>
      <c r="G49" s="3" t="s">
        <v>30</v>
      </c>
    </row>
    <row r="50" customFormat="false" ht="12.8" hidden="false" customHeight="false" outlineLevel="0" collapsed="false">
      <c r="A50" s="3" t="n">
        <v>10</v>
      </c>
      <c r="B50" s="3" t="n">
        <f aca="false">STDEV(B9,B19,B29)</f>
        <v>0.0370643762373402</v>
      </c>
      <c r="C50" s="3" t="n">
        <f aca="false">STDEV(C9,C19,C29)</f>
        <v>0.0339221887581032</v>
      </c>
      <c r="D50" s="3" t="n">
        <f aca="false">STDEV(D9,D19,D29)</f>
        <v>0.161178795025454</v>
      </c>
      <c r="E50" s="3" t="n">
        <f aca="false">STDEV(E9,E19,E29)</f>
        <v>0.0606180180112871</v>
      </c>
      <c r="F50" s="3" t="n">
        <f aca="false">STDEV(F9,F19,F29)</f>
        <v>0.0782479620489445</v>
      </c>
      <c r="G50" s="3" t="n">
        <f aca="false">STDEV(G9,G19,G29)</f>
        <v>0.194754721046544</v>
      </c>
    </row>
    <row r="51" customFormat="false" ht="12.8" hidden="false" customHeight="false" outlineLevel="0" collapsed="false">
      <c r="A51" s="3" t="n">
        <v>5</v>
      </c>
      <c r="B51" s="3" t="n">
        <f aca="false">STDEV(B10,B20,B30)</f>
        <v>0.0507616009179156</v>
      </c>
      <c r="C51" s="3" t="n">
        <f aca="false">STDEV(C10,C20,C30)</f>
        <v>0.0393560349717986</v>
      </c>
      <c r="D51" s="3" t="n">
        <f aca="false">STDEV(D10,D20,D30)</f>
        <v>0.169973692925068</v>
      </c>
      <c r="E51" s="3" t="n">
        <f aca="false">STDEV(E10,E20,E30)</f>
        <v>0.128026865493509</v>
      </c>
      <c r="F51" s="3" t="n">
        <f aca="false">STDEV(F10,F20,F30)</f>
        <v>0.153959371234979</v>
      </c>
      <c r="G51" s="3" t="n">
        <f aca="false">STDEV(G10,G20,G30)</f>
        <v>0.301371048312001</v>
      </c>
    </row>
    <row r="52" customFormat="false" ht="12.8" hidden="false" customHeight="false" outlineLevel="0" collapsed="false">
      <c r="A52" s="3" t="n">
        <v>2.5</v>
      </c>
      <c r="B52" s="3" t="n">
        <f aca="false">STDEV(B11,B21,B31)</f>
        <v>0.0639005763631589</v>
      </c>
      <c r="C52" s="3" t="n">
        <f aca="false">STDEV(C11,C21,C31)</f>
        <v>0.0273554042017009</v>
      </c>
      <c r="D52" s="3" t="n">
        <f aca="false">STDEV(D11,D21,D31)</f>
        <v>0.143653998371884</v>
      </c>
      <c r="E52" s="3" t="n">
        <f aca="false">STDEV(E11,E21,E31)</f>
        <v>0.124302667882146</v>
      </c>
      <c r="F52" s="3" t="n">
        <f aca="false">STDEV(F11,F21,F31)</f>
        <v>0.0561965665347787</v>
      </c>
      <c r="G52" s="3" t="n">
        <f aca="false">STDEV(G11,G21,G31)</f>
        <v>0.19458427891331</v>
      </c>
    </row>
    <row r="53" customFormat="false" ht="12.8" hidden="false" customHeight="false" outlineLevel="0" collapsed="false">
      <c r="A53" s="3" t="n">
        <v>1.25</v>
      </c>
      <c r="B53" s="3" t="n">
        <f aca="false">STDEV(B12,B22,B32)</f>
        <v>0.0353218096496722</v>
      </c>
      <c r="C53" s="3" t="n">
        <f aca="false">STDEV(C12,C22,C32)</f>
        <v>0.078371842861541</v>
      </c>
      <c r="D53" s="3" t="n">
        <f aca="false">STDEV(D12,D22,D32)</f>
        <v>0.121359033868898</v>
      </c>
      <c r="E53" s="3" t="n">
        <f aca="false">STDEV(E12,E22,E32)</f>
        <v>0.109565508468643</v>
      </c>
      <c r="F53" s="3" t="n">
        <f aca="false">STDEV(F12,F22,F32)</f>
        <v>0.0441517857686364</v>
      </c>
      <c r="G53" s="3" t="n">
        <f aca="false">STDEV(G12,G22,G32)</f>
        <v>0.255012617565948</v>
      </c>
    </row>
    <row r="54" customFormat="false" ht="12.8" hidden="false" customHeight="false" outlineLevel="0" collapsed="false">
      <c r="A54" s="3" t="n">
        <v>0.625</v>
      </c>
      <c r="B54" s="3" t="n">
        <f aca="false">STDEV(B13,B23,B33)</f>
        <v>0.0533943027514152</v>
      </c>
      <c r="C54" s="3" t="n">
        <f aca="false">STDEV(C13,C23,C33)</f>
        <v>0.0926313898810018</v>
      </c>
      <c r="D54" s="3" t="n">
        <f aca="false">STDEV(D13,D23,D33)</f>
        <v>0.261281011869378</v>
      </c>
      <c r="E54" s="3" t="n">
        <f aca="false">STDEV(E13,E23,E33)</f>
        <v>0.039641598746824</v>
      </c>
      <c r="F54" s="3" t="n">
        <f aca="false">STDEV(F13,F23,F33)</f>
        <v>0.254644786559244</v>
      </c>
      <c r="G54" s="3" t="n">
        <f aca="false">STDEV(G13,G23,G33)</f>
        <v>0.134613290584708</v>
      </c>
    </row>
    <row r="55" customFormat="false" ht="12.8" hidden="false" customHeight="false" outlineLevel="0" collapsed="false">
      <c r="A55" s="3" t="n">
        <v>0.3125</v>
      </c>
      <c r="B55" s="3" t="n">
        <f aca="false">STDEV(B14,B24,B34)</f>
        <v>0.160571297800488</v>
      </c>
      <c r="C55" s="3" t="n">
        <f aca="false">STDEV(C14,C24,C34)</f>
        <v>0.1881981859257</v>
      </c>
      <c r="D55" s="3" t="n">
        <f aca="false">STDEV(D14,D24,D34)</f>
        <v>0.12392151265206</v>
      </c>
      <c r="E55" s="3" t="n">
        <f aca="false">STDEV(E14,E24,E34)</f>
        <v>0.388996229592099</v>
      </c>
      <c r="F55" s="3" t="n">
        <f aca="false">STDEV(F14,F24,F34)</f>
        <v>0.217664397430656</v>
      </c>
      <c r="G55" s="3" t="n">
        <f aca="false">STDEV(G14,G24,G34)</f>
        <v>0.0401145659481922</v>
      </c>
    </row>
    <row r="56" customFormat="false" ht="12.8" hidden="false" customHeight="false" outlineLevel="0" collapsed="false">
      <c r="A56" s="3" t="n">
        <v>0.15625</v>
      </c>
      <c r="B56" s="3" t="n">
        <f aca="false">STDEV(B15,B25,B35)</f>
        <v>0.113061797567701</v>
      </c>
      <c r="C56" s="3" t="n">
        <f aca="false">STDEV(C15,C25,C35)</f>
        <v>0.0722269582850139</v>
      </c>
      <c r="D56" s="3" t="n">
        <f aca="false">STDEV(D15,D25,D35)</f>
        <v>0.211549230101068</v>
      </c>
      <c r="E56" s="3" t="n">
        <f aca="false">STDEV(E15,E25,E35)</f>
        <v>0.12727571443578</v>
      </c>
      <c r="F56" s="3" t="n">
        <f aca="false">STDEV(F15,F25,F35)</f>
        <v>0.0696335412906389</v>
      </c>
      <c r="G56" s="3" t="n">
        <f aca="false">STDEV(G15,G25,G35)</f>
        <v>0.0185794678438312</v>
      </c>
    </row>
    <row r="57" customFormat="false" ht="12.8" hidden="false" customHeight="false" outlineLevel="0" collapsed="false">
      <c r="A57" s="3" t="n">
        <v>0</v>
      </c>
      <c r="B57" s="3" t="n">
        <f aca="false">STDEV(B16,B26,B36)</f>
        <v>0</v>
      </c>
      <c r="C57" s="3" t="n">
        <f aca="false">STDEV(C16,C26,C36)</f>
        <v>0</v>
      </c>
      <c r="D57" s="3" t="n">
        <f aca="false">STDEV(D16,D26,D36)</f>
        <v>0</v>
      </c>
      <c r="E57" s="3" t="n">
        <f aca="false">STDEV(E16,E26,E36)</f>
        <v>0</v>
      </c>
      <c r="F57" s="3" t="n">
        <f aca="false">STDEV(F16,F26,F36)</f>
        <v>0</v>
      </c>
      <c r="G57" s="3" t="n">
        <f aca="false">STDEV(G16,G26,G36)</f>
        <v>0</v>
      </c>
    </row>
  </sheetData>
  <mergeCells count="3">
    <mergeCell ref="A6:G6"/>
    <mergeCell ref="A38:G38"/>
    <mergeCell ref="A48:G4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false" showOutlineSymbols="true" defaultGridColor="true" view="normal" topLeftCell="A124" colorId="64" zoomScale="110" zoomScaleNormal="110" zoomScalePageLayoutView="100" workbookViewId="0">
      <selection pane="topLeft" activeCell="A53" activeCellId="0" sqref="A53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1" customFormat="false" ht="12.8" hidden="false" customHeight="false" outlineLevel="0" collapsed="false">
      <c r="A1" s="3" t="s">
        <v>33</v>
      </c>
    </row>
    <row r="2" customFormat="false" ht="12.8" hidden="false" customHeight="false" outlineLevel="0" collapsed="false">
      <c r="A2" s="3" t="s">
        <v>3</v>
      </c>
      <c r="B2" s="3" t="s">
        <v>34</v>
      </c>
    </row>
    <row r="3" customFormat="false" ht="12.8" hidden="false" customHeight="false" outlineLevel="0" collapsed="false">
      <c r="A3" s="3" t="s">
        <v>5</v>
      </c>
      <c r="B3" s="3" t="s">
        <v>35</v>
      </c>
    </row>
    <row r="4" customFormat="false" ht="12.8" hidden="false" customHeight="false" outlineLevel="0" collapsed="false">
      <c r="A4" s="3" t="s">
        <v>36</v>
      </c>
    </row>
    <row r="6" customFormat="false" ht="12.8" hidden="false" customHeight="false" outlineLevel="0" collapsed="false">
      <c r="A6" s="3" t="s">
        <v>8</v>
      </c>
      <c r="B6" s="7" t="s">
        <v>9</v>
      </c>
      <c r="C6" s="7"/>
      <c r="D6" s="7"/>
      <c r="E6" s="7"/>
      <c r="F6" s="3" t="s">
        <v>10</v>
      </c>
      <c r="G6" s="3" t="s">
        <v>11</v>
      </c>
    </row>
    <row r="7" customFormat="false" ht="12.8" hidden="false" customHeight="false" outlineLevel="0" collapsed="false">
      <c r="A7" s="3" t="n">
        <v>10</v>
      </c>
      <c r="B7" s="3" t="n">
        <v>0.0601640664791676</v>
      </c>
      <c r="C7" s="3" t="n">
        <v>0.245729332459871</v>
      </c>
      <c r="D7" s="3" t="n">
        <v>0.0896141529173291</v>
      </c>
      <c r="E7" s="3" t="n">
        <v>-0.12810649879059</v>
      </c>
      <c r="F7" s="3" t="n">
        <f aca="false">AVERAGE(B7:E7)</f>
        <v>0.0668502632664444</v>
      </c>
      <c r="G7" s="3" t="n">
        <f aca="false">STDEV(B7:E7)</f>
        <v>0.15337183614426</v>
      </c>
    </row>
    <row r="8" customFormat="false" ht="12.8" hidden="false" customHeight="false" outlineLevel="0" collapsed="false">
      <c r="A8" s="3" t="n">
        <f aca="false">A7/2</f>
        <v>5</v>
      </c>
      <c r="B8" s="3" t="n">
        <v>0.0704469943735362</v>
      </c>
      <c r="C8" s="3" t="n">
        <v>0.0443969103744691</v>
      </c>
      <c r="D8" s="3" t="n">
        <v>0.124049908507482</v>
      </c>
      <c r="E8" s="3" t="n">
        <v>-0.179968053644305</v>
      </c>
      <c r="F8" s="3" t="n">
        <f aca="false">AVERAGE(B8:E8)</f>
        <v>0.0147314399027956</v>
      </c>
      <c r="G8" s="3" t="n">
        <f aca="false">STDEV(B8:E8)</f>
        <v>0.133968508132644</v>
      </c>
    </row>
    <row r="9" customFormat="false" ht="12.8" hidden="false" customHeight="false" outlineLevel="0" collapsed="false">
      <c r="A9" s="3" t="n">
        <f aca="false">A8/2</f>
        <v>2.5</v>
      </c>
      <c r="B9" s="3" t="n">
        <v>0.099742846088921</v>
      </c>
      <c r="C9" s="3" t="n">
        <v>-0.016535849656288</v>
      </c>
      <c r="D9" s="3" t="n">
        <v>0.137014590005031</v>
      </c>
      <c r="E9" s="3" t="n">
        <v>-0.212869150776587</v>
      </c>
      <c r="F9" s="3" t="n">
        <f aca="false">AVERAGE(B9:E9)</f>
        <v>0.00183810891526925</v>
      </c>
      <c r="G9" s="3" t="n">
        <f aca="false">STDEV(B9:E9)</f>
        <v>0.157368811309429</v>
      </c>
    </row>
    <row r="10" customFormat="false" ht="12.8" hidden="false" customHeight="false" outlineLevel="0" collapsed="false">
      <c r="A10" s="3" t="n">
        <f aca="false">A9/2</f>
        <v>1.25</v>
      </c>
      <c r="B10" s="3" t="n">
        <v>0.123764325265289</v>
      </c>
      <c r="C10" s="3" t="n">
        <v>0.047369088474852</v>
      </c>
      <c r="D10" s="3" t="n">
        <v>0.196847882249122</v>
      </c>
      <c r="E10" s="3" t="n">
        <v>0.101810797970064</v>
      </c>
      <c r="F10" s="3" t="n">
        <f aca="false">AVERAGE(B10:E10)</f>
        <v>0.117448023489832</v>
      </c>
      <c r="G10" s="3" t="n">
        <f aca="false">STDEV(B10:E10)</f>
        <v>0.0619134158695397</v>
      </c>
    </row>
    <row r="11" customFormat="false" ht="12.8" hidden="false" customHeight="false" outlineLevel="0" collapsed="false">
      <c r="A11" s="3" t="n">
        <f aca="false">A10/2</f>
        <v>0.625</v>
      </c>
      <c r="B11" s="3" t="n">
        <v>0.201815090129424</v>
      </c>
      <c r="C11" s="3" t="n">
        <v>0.123120767873261</v>
      </c>
      <c r="D11" s="3" t="n">
        <v>-0.0035671968947002</v>
      </c>
      <c r="E11" s="3" t="n">
        <v>0.218313298614691</v>
      </c>
      <c r="F11" s="3" t="n">
        <f aca="false">AVERAGE(B11:E11)</f>
        <v>0.134920489930669</v>
      </c>
      <c r="G11" s="3" t="n">
        <f aca="false">STDEV(B11:E11)</f>
        <v>0.101237873214252</v>
      </c>
    </row>
    <row r="12" customFormat="false" ht="12.8" hidden="false" customHeight="false" outlineLevel="0" collapsed="false">
      <c r="A12" s="3" t="n">
        <v>0</v>
      </c>
      <c r="B12" s="3" t="n">
        <v>0.100061515812027</v>
      </c>
      <c r="C12" s="3" t="n">
        <v>-0.100061515812027</v>
      </c>
      <c r="D12" s="3" t="n">
        <v>-0.24229074578319</v>
      </c>
      <c r="E12" s="3" t="n">
        <v>0.24229074578319</v>
      </c>
      <c r="F12" s="3" t="n">
        <f aca="false">AVERAGE(B12:E12)</f>
        <v>0</v>
      </c>
      <c r="G12" s="3" t="n">
        <f aca="false">STDEV(B12:E12)</f>
        <v>0.214035997655807</v>
      </c>
    </row>
    <row r="14" customFormat="false" ht="12.8" hidden="false" customHeight="false" outlineLevel="0" collapsed="false">
      <c r="A14" s="3" t="s">
        <v>37</v>
      </c>
    </row>
    <row r="15" customFormat="false" ht="12.8" hidden="false" customHeight="false" outlineLevel="0" collapsed="false">
      <c r="A15" s="3" t="s">
        <v>3</v>
      </c>
      <c r="B15" s="3" t="s">
        <v>38</v>
      </c>
    </row>
    <row r="16" customFormat="false" ht="12.8" hidden="false" customHeight="false" outlineLevel="0" collapsed="false">
      <c r="A16" s="3" t="s">
        <v>5</v>
      </c>
      <c r="B16" s="3" t="s">
        <v>35</v>
      </c>
    </row>
    <row r="17" customFormat="false" ht="12.8" hidden="false" customHeight="false" outlineLevel="0" collapsed="false">
      <c r="A17" s="3" t="s">
        <v>36</v>
      </c>
    </row>
    <row r="19" customFormat="false" ht="12.8" hidden="false" customHeight="false" outlineLevel="0" collapsed="false">
      <c r="A19" s="3" t="s">
        <v>8</v>
      </c>
      <c r="B19" s="7" t="s">
        <v>9</v>
      </c>
      <c r="C19" s="7"/>
      <c r="D19" s="3" t="s">
        <v>10</v>
      </c>
      <c r="E19" s="3" t="s">
        <v>11</v>
      </c>
    </row>
    <row r="20" customFormat="false" ht="12.8" hidden="false" customHeight="false" outlineLevel="0" collapsed="false">
      <c r="A20" s="3" t="n">
        <v>0</v>
      </c>
      <c r="B20" s="3" t="n">
        <v>0.0615789445192884</v>
      </c>
      <c r="C20" s="3" t="n">
        <v>0.0276140767786192</v>
      </c>
      <c r="D20" s="3" t="n">
        <f aca="false">AVERAGE(B20:C20)</f>
        <v>0.0445965106489538</v>
      </c>
      <c r="E20" s="3" t="n">
        <f aca="false">STDEV(B20:C20)</f>
        <v>0.0240167883015314</v>
      </c>
    </row>
    <row r="21" customFormat="false" ht="12.8" hidden="false" customHeight="false" outlineLevel="0" collapsed="false">
      <c r="A21" s="3" t="n">
        <f aca="false">A22/2</f>
        <v>0.625</v>
      </c>
      <c r="B21" s="3" t="n">
        <v>0.18090000556933</v>
      </c>
      <c r="C21" s="3" t="n">
        <v>0.213125675516742</v>
      </c>
      <c r="D21" s="3" t="n">
        <f aca="false">AVERAGE(B21:C21)</f>
        <v>0.197012840543036</v>
      </c>
      <c r="E21" s="3" t="n">
        <f aca="false">STDEV(B21:C21)</f>
        <v>0.0227869897480946</v>
      </c>
    </row>
    <row r="22" customFormat="false" ht="12.8" hidden="false" customHeight="false" outlineLevel="0" collapsed="false">
      <c r="A22" s="3" t="n">
        <f aca="false">A23/2</f>
        <v>1.25</v>
      </c>
      <c r="B22" s="3" t="n">
        <v>0.154734247076584</v>
      </c>
      <c r="C22" s="3" t="n">
        <v>0.277287052881902</v>
      </c>
      <c r="D22" s="3" t="n">
        <f aca="false">AVERAGE(B22:C22)</f>
        <v>0.216010649979243</v>
      </c>
      <c r="E22" s="3" t="n">
        <f aca="false">STDEV(B22:C22)</f>
        <v>0.0866579200383784</v>
      </c>
    </row>
    <row r="23" customFormat="false" ht="12.8" hidden="false" customHeight="false" outlineLevel="0" collapsed="false">
      <c r="A23" s="3" t="n">
        <f aca="false">A24/2</f>
        <v>2.5</v>
      </c>
      <c r="B23" s="3" t="n">
        <v>0.0981011795877725</v>
      </c>
      <c r="C23" s="3" t="n">
        <v>0.0809503628730263</v>
      </c>
      <c r="D23" s="3" t="n">
        <f aca="false">AVERAGE(B23:C23)</f>
        <v>0.0895257712303994</v>
      </c>
      <c r="E23" s="3" t="n">
        <f aca="false">STDEV(B23:C23)</f>
        <v>0.0121274588018846</v>
      </c>
    </row>
    <row r="24" customFormat="false" ht="12.8" hidden="false" customHeight="false" outlineLevel="0" collapsed="false">
      <c r="A24" s="3" t="n">
        <f aca="false">A25/2</f>
        <v>5</v>
      </c>
      <c r="B24" s="3" t="n">
        <v>0.295766978864163</v>
      </c>
      <c r="C24" s="3" t="n">
        <v>0.0888527712646591</v>
      </c>
      <c r="D24" s="3" t="n">
        <f aca="false">AVERAGE(B24:C24)</f>
        <v>0.192309875064411</v>
      </c>
      <c r="E24" s="3" t="n">
        <f aca="false">STDEV(B24:C24)</f>
        <v>0.14631043931745</v>
      </c>
    </row>
    <row r="25" customFormat="false" ht="12.8" hidden="false" customHeight="false" outlineLevel="0" collapsed="false">
      <c r="A25" s="3" t="n">
        <v>10</v>
      </c>
      <c r="B25" s="3" t="n">
        <v>0.446780463891244</v>
      </c>
      <c r="C25" s="3" t="n">
        <v>0.438510254548702</v>
      </c>
      <c r="D25" s="3" t="n">
        <f aca="false">AVERAGE(B25:C25)</f>
        <v>0.442645359219973</v>
      </c>
      <c r="E25" s="3" t="n">
        <f aca="false">STDEV(B25:C25)</f>
        <v>0.00584792110794376</v>
      </c>
    </row>
    <row r="27" customFormat="false" ht="12.8" hidden="false" customHeight="false" outlineLevel="0" collapsed="false">
      <c r="A27" s="3" t="s">
        <v>37</v>
      </c>
    </row>
    <row r="28" customFormat="false" ht="12.8" hidden="false" customHeight="false" outlineLevel="0" collapsed="false">
      <c r="A28" s="3" t="s">
        <v>3</v>
      </c>
      <c r="B28" s="3" t="s">
        <v>39</v>
      </c>
    </row>
    <row r="29" customFormat="false" ht="12.8" hidden="false" customHeight="false" outlineLevel="0" collapsed="false">
      <c r="A29" s="3" t="s">
        <v>5</v>
      </c>
      <c r="B29" s="3" t="s">
        <v>35</v>
      </c>
    </row>
    <row r="30" customFormat="false" ht="12.8" hidden="false" customHeight="false" outlineLevel="0" collapsed="false">
      <c r="A30" s="3" t="s">
        <v>36</v>
      </c>
    </row>
    <row r="32" customFormat="false" ht="12.8" hidden="false" customHeight="false" outlineLevel="0" collapsed="false">
      <c r="A32" s="3" t="s">
        <v>8</v>
      </c>
      <c r="B32" s="7" t="s">
        <v>9</v>
      </c>
      <c r="C32" s="7"/>
      <c r="D32" s="3" t="s">
        <v>10</v>
      </c>
      <c r="E32" s="3" t="s">
        <v>11</v>
      </c>
    </row>
    <row r="33" customFormat="false" ht="12.8" hidden="false" customHeight="false" outlineLevel="0" collapsed="false">
      <c r="A33" s="3" t="n">
        <v>10</v>
      </c>
      <c r="B33" s="3" t="n">
        <v>0.32531422675882</v>
      </c>
      <c r="C33" s="3" t="n">
        <v>-0.158363818518655</v>
      </c>
      <c r="D33" s="3" t="n">
        <f aca="false">AVERAGE(B33:C33)</f>
        <v>0.0834752041200825</v>
      </c>
      <c r="E33" s="3" t="n">
        <f aca="false">STDEV(B33:C33)</f>
        <v>0.342012025726757</v>
      </c>
    </row>
    <row r="34" customFormat="false" ht="12.8" hidden="false" customHeight="false" outlineLevel="0" collapsed="false">
      <c r="A34" s="3" t="n">
        <f aca="false">A33/2</f>
        <v>5</v>
      </c>
      <c r="B34" s="3" t="n">
        <v>0.119102053191613</v>
      </c>
      <c r="C34" s="3" t="n">
        <v>-0.0387103655555712</v>
      </c>
      <c r="D34" s="3" t="n">
        <f aca="false">AVERAGE(B34:C34)</f>
        <v>0.0401958438180209</v>
      </c>
      <c r="E34" s="3" t="n">
        <f aca="false">STDEV(B34:C34)</f>
        <v>0.111590231451585</v>
      </c>
    </row>
    <row r="35" customFormat="false" ht="12.8" hidden="false" customHeight="false" outlineLevel="0" collapsed="false">
      <c r="A35" s="3" t="n">
        <f aca="false">A34/2</f>
        <v>2.5</v>
      </c>
      <c r="B35" s="3" t="n">
        <v>0.107394693604744</v>
      </c>
      <c r="C35" s="3" t="n">
        <v>-0.0297051201143814</v>
      </c>
      <c r="D35" s="3" t="n">
        <f aca="false">AVERAGE(B35:C35)</f>
        <v>0.0388447867451813</v>
      </c>
      <c r="E35" s="3" t="n">
        <f aca="false">STDEV(B35:C35)</f>
        <v>0.096944207980206</v>
      </c>
    </row>
    <row r="36" customFormat="false" ht="12.8" hidden="false" customHeight="false" outlineLevel="0" collapsed="false">
      <c r="A36" s="3" t="n">
        <f aca="false">A35/2</f>
        <v>1.25</v>
      </c>
      <c r="B36" s="3" t="n">
        <v>0.0745189548749566</v>
      </c>
      <c r="C36" s="3" t="n">
        <v>-0.0224369270933196</v>
      </c>
      <c r="D36" s="3" t="n">
        <f aca="false">AVERAGE(B36:C36)</f>
        <v>0.0260410138908185</v>
      </c>
      <c r="E36" s="3" t="n">
        <f aca="false">STDEV(B36:C36)</f>
        <v>0.0685581616156906</v>
      </c>
    </row>
    <row r="37" customFormat="false" ht="12.8" hidden="false" customHeight="false" outlineLevel="0" collapsed="false">
      <c r="A37" s="3" t="n">
        <f aca="false">A36/2</f>
        <v>0.625</v>
      </c>
      <c r="B37" s="3" t="n">
        <v>-0.0702349512096172</v>
      </c>
      <c r="C37" s="3" t="n">
        <v>-0.0273458778654065</v>
      </c>
      <c r="D37" s="3" t="n">
        <f aca="false">AVERAGE(B37:C37)</f>
        <v>-0.0487904145375119</v>
      </c>
      <c r="E37" s="3" t="n">
        <f aca="false">STDEV(B37:C37)</f>
        <v>0.0303271546004986</v>
      </c>
    </row>
    <row r="38" customFormat="false" ht="12.8" hidden="false" customHeight="false" outlineLevel="0" collapsed="false">
      <c r="A38" s="3" t="n">
        <v>0</v>
      </c>
      <c r="B38" s="3" t="n">
        <v>-0.0372916995280845</v>
      </c>
      <c r="C38" s="3" t="n">
        <v>0</v>
      </c>
      <c r="D38" s="3" t="n">
        <f aca="false">AVERAGE(B38:C38)</f>
        <v>-0.0186458497640423</v>
      </c>
      <c r="E38" s="3" t="n">
        <f aca="false">STDEV(B38:C38)</f>
        <v>0.0263692136182797</v>
      </c>
    </row>
    <row r="40" customFormat="false" ht="12.8" hidden="false" customHeight="false" outlineLevel="0" collapsed="false">
      <c r="A40" s="3" t="s">
        <v>37</v>
      </c>
    </row>
    <row r="41" customFormat="false" ht="12.8" hidden="false" customHeight="false" outlineLevel="0" collapsed="false">
      <c r="A41" s="3" t="s">
        <v>3</v>
      </c>
      <c r="B41" s="3" t="s">
        <v>40</v>
      </c>
    </row>
    <row r="42" customFormat="false" ht="12.8" hidden="false" customHeight="false" outlineLevel="0" collapsed="false">
      <c r="A42" s="3" t="s">
        <v>5</v>
      </c>
      <c r="B42" s="3" t="s">
        <v>35</v>
      </c>
    </row>
    <row r="43" customFormat="false" ht="12.8" hidden="false" customHeight="false" outlineLevel="0" collapsed="false">
      <c r="A43" s="3" t="s">
        <v>36</v>
      </c>
    </row>
    <row r="45" customFormat="false" ht="12.8" hidden="false" customHeight="false" outlineLevel="0" collapsed="false">
      <c r="A45" s="3" t="s">
        <v>8</v>
      </c>
      <c r="B45" s="7" t="s">
        <v>9</v>
      </c>
      <c r="C45" s="7"/>
      <c r="D45" s="3" t="s">
        <v>10</v>
      </c>
      <c r="E45" s="3" t="s">
        <v>11</v>
      </c>
    </row>
    <row r="46" customFormat="false" ht="12.8" hidden="false" customHeight="false" outlineLevel="0" collapsed="false">
      <c r="A46" s="3" t="n">
        <v>0</v>
      </c>
      <c r="B46" s="3" t="n">
        <v>-0.0107871967846382</v>
      </c>
      <c r="C46" s="3" t="n">
        <v>0.0637532176752699</v>
      </c>
      <c r="D46" s="3" t="n">
        <f aca="false">AVERAGE(B46:C46)</f>
        <v>0.0264830104453158</v>
      </c>
      <c r="E46" s="3" t="n">
        <f aca="false">STDEV(B46:C46)</f>
        <v>0.0527080325370568</v>
      </c>
    </row>
    <row r="47" customFormat="false" ht="12.8" hidden="false" customHeight="false" outlineLevel="0" collapsed="false">
      <c r="A47" s="3" t="n">
        <f aca="false">A48/2</f>
        <v>0.625</v>
      </c>
      <c r="B47" s="3" t="n">
        <v>0.34896587540354</v>
      </c>
      <c r="C47" s="3" t="n">
        <v>0.462574918914337</v>
      </c>
      <c r="D47" s="3" t="n">
        <f aca="false">AVERAGE(B47:C47)</f>
        <v>0.405770397158939</v>
      </c>
      <c r="E47" s="3" t="n">
        <f aca="false">STDEV(B47:C47)</f>
        <v>0.0803337250706021</v>
      </c>
    </row>
    <row r="48" customFormat="false" ht="12.8" hidden="false" customHeight="false" outlineLevel="0" collapsed="false">
      <c r="A48" s="3" t="n">
        <f aca="false">A49/2</f>
        <v>1.25</v>
      </c>
      <c r="B48" s="3" t="n">
        <v>0.665196999740332</v>
      </c>
      <c r="C48" s="3" t="n">
        <v>0.672823476474192</v>
      </c>
      <c r="D48" s="3" t="n">
        <f aca="false">AVERAGE(B48:C48)</f>
        <v>0.669010238107262</v>
      </c>
      <c r="E48" s="3" t="n">
        <f aca="false">STDEV(B48:C48)</f>
        <v>0.00539273341507389</v>
      </c>
    </row>
    <row r="49" customFormat="false" ht="12.8" hidden="false" customHeight="false" outlineLevel="0" collapsed="false">
      <c r="A49" s="3" t="n">
        <f aca="false">A50/2</f>
        <v>2.5</v>
      </c>
      <c r="B49" s="3" t="n">
        <v>0.80791552306971</v>
      </c>
      <c r="C49" s="3" t="n">
        <v>0.787500609898242</v>
      </c>
      <c r="D49" s="3" t="n">
        <f aca="false">AVERAGE(B49:C49)</f>
        <v>0.797708066483976</v>
      </c>
      <c r="E49" s="3" t="n">
        <f aca="false">STDEV(B49:C49)</f>
        <v>0.0144355235408796</v>
      </c>
    </row>
    <row r="50" customFormat="false" ht="12.8" hidden="false" customHeight="false" outlineLevel="0" collapsed="false">
      <c r="A50" s="3" t="n">
        <f aca="false">A51/2</f>
        <v>5</v>
      </c>
      <c r="B50" s="3" t="n">
        <v>0.917316974474738</v>
      </c>
      <c r="C50" s="3" t="n">
        <v>0.872883406677191</v>
      </c>
      <c r="D50" s="3" t="n">
        <f aca="false">AVERAGE(B50:C50)</f>
        <v>0.895100190575965</v>
      </c>
      <c r="E50" s="3" t="n">
        <f aca="false">STDEV(B50:C50)</f>
        <v>0.0314192771019577</v>
      </c>
    </row>
    <row r="51" customFormat="false" ht="12.8" hidden="false" customHeight="false" outlineLevel="0" collapsed="false">
      <c r="A51" s="3" t="n">
        <v>10</v>
      </c>
      <c r="B51" s="3" t="n">
        <v>0.964105861178273</v>
      </c>
      <c r="C51" s="3" t="n">
        <v>0.916957241081563</v>
      </c>
      <c r="D51" s="3" t="n">
        <f aca="false">AVERAGE(B51:C51)</f>
        <v>0.940531551129918</v>
      </c>
      <c r="E51" s="3" t="n">
        <f aca="false">STDEV(B51:C51)</f>
        <v>0.033339108993972</v>
      </c>
    </row>
  </sheetData>
  <mergeCells count="4">
    <mergeCell ref="B6:E6"/>
    <mergeCell ref="B19:C19"/>
    <mergeCell ref="B32:C32"/>
    <mergeCell ref="B45:C4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5"/>
  <sheetViews>
    <sheetView showFormulas="false" showGridLines="true" showRowColHeaders="true" showZeros="true" rightToLeft="false" tabSelected="false" showOutlineSymbols="true" defaultGridColor="true" view="normal" topLeftCell="A85" colorId="64" zoomScale="110" zoomScaleNormal="110" zoomScalePageLayoutView="100" workbookViewId="0">
      <selection pane="topLeft" activeCell="J30" activeCellId="0" sqref="J30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1" customFormat="false" ht="12.8" hidden="false" customHeight="false" outlineLevel="0" collapsed="false">
      <c r="A1" s="3" t="s">
        <v>41</v>
      </c>
    </row>
    <row r="2" customFormat="false" ht="12.8" hidden="false" customHeight="false" outlineLevel="0" collapsed="false">
      <c r="A2" s="3" t="s">
        <v>3</v>
      </c>
      <c r="B2" s="3" t="s">
        <v>4</v>
      </c>
    </row>
    <row r="3" customFormat="false" ht="12.8" hidden="false" customHeight="false" outlineLevel="0" collapsed="false">
      <c r="A3" s="3" t="s">
        <v>5</v>
      </c>
      <c r="B3" s="3" t="s">
        <v>42</v>
      </c>
    </row>
    <row r="4" customFormat="false" ht="12.8" hidden="false" customHeight="false" outlineLevel="0" collapsed="false">
      <c r="A4" s="3" t="s">
        <v>43</v>
      </c>
    </row>
    <row r="6" customFormat="false" ht="12.8" hidden="false" customHeight="false" outlineLevel="0" collapsed="false">
      <c r="A6" s="3" t="s">
        <v>8</v>
      </c>
      <c r="B6" s="4" t="s">
        <v>9</v>
      </c>
      <c r="C6" s="4"/>
      <c r="D6" s="3" t="s">
        <v>10</v>
      </c>
      <c r="E6" s="3" t="s">
        <v>11</v>
      </c>
    </row>
    <row r="7" customFormat="false" ht="12.8" hidden="false" customHeight="false" outlineLevel="0" collapsed="false">
      <c r="A7" s="3" t="n">
        <v>0</v>
      </c>
      <c r="B7" s="3" t="n">
        <v>-0.0443189820963854</v>
      </c>
      <c r="C7" s="3" t="n">
        <v>-0.0554080527916689</v>
      </c>
      <c r="D7" s="3" t="n">
        <f aca="false">AVERAGE(B7:C7)</f>
        <v>-0.0498635174440272</v>
      </c>
      <c r="E7" s="3" t="n">
        <f aca="false">STDEV(B7:C7)</f>
        <v>0.00784115708569199</v>
      </c>
    </row>
    <row r="8" customFormat="false" ht="12.8" hidden="false" customHeight="false" outlineLevel="0" collapsed="false">
      <c r="A8" s="3" t="n">
        <f aca="false">A9/2</f>
        <v>0.625</v>
      </c>
      <c r="B8" s="3" t="n">
        <v>-0.0127519649746801</v>
      </c>
      <c r="C8" s="3" t="n">
        <v>0.0134846883538692</v>
      </c>
      <c r="D8" s="3" t="n">
        <f aca="false">AVERAGE(B8:C8)</f>
        <v>0.00036636168959455</v>
      </c>
      <c r="E8" s="3" t="n">
        <f aca="false">STDEV(B8:C8)</f>
        <v>0.0185521154842578</v>
      </c>
    </row>
    <row r="9" customFormat="false" ht="12.8" hidden="false" customHeight="false" outlineLevel="0" collapsed="false">
      <c r="A9" s="3" t="n">
        <f aca="false">A10/2</f>
        <v>1.25</v>
      </c>
      <c r="B9" s="3" t="n">
        <v>-0.0314725035179331</v>
      </c>
      <c r="C9" s="3" t="n">
        <v>-0.0191588905500852</v>
      </c>
      <c r="D9" s="3" t="n">
        <f aca="false">AVERAGE(B9:C9)</f>
        <v>-0.0253156970340091</v>
      </c>
      <c r="E9" s="3" t="n">
        <f aca="false">STDEV(B9:C9)</f>
        <v>0.00870703923047186</v>
      </c>
    </row>
    <row r="10" customFormat="false" ht="12.8" hidden="false" customHeight="false" outlineLevel="0" collapsed="false">
      <c r="A10" s="3" t="n">
        <f aca="false">A11/2</f>
        <v>2.5</v>
      </c>
      <c r="B10" s="3" t="n">
        <v>0.0204810189566909</v>
      </c>
      <c r="C10" s="3" t="n">
        <v>0.0580187980100014</v>
      </c>
      <c r="D10" s="3" t="n">
        <f aca="false">AVERAGE(B10:C10)</f>
        <v>0.0392499084833462</v>
      </c>
      <c r="E10" s="3" t="n">
        <f aca="false">STDEV(B10:C10)</f>
        <v>0.0265432181192782</v>
      </c>
    </row>
    <row r="11" customFormat="false" ht="12.8" hidden="false" customHeight="false" outlineLevel="0" collapsed="false">
      <c r="A11" s="3" t="n">
        <f aca="false">A12/2</f>
        <v>5</v>
      </c>
      <c r="B11" s="3" t="n">
        <v>-0.00246446196353989</v>
      </c>
      <c r="C11" s="3" t="n">
        <v>0.0495050781048615</v>
      </c>
      <c r="D11" s="3" t="n">
        <f aca="false">AVERAGE(B11:C11)</f>
        <v>0.0235203080706608</v>
      </c>
      <c r="E11" s="3" t="n">
        <f aca="false">STDEV(B11:C11)</f>
        <v>0.0367480141975126</v>
      </c>
    </row>
    <row r="12" customFormat="false" ht="12.8" hidden="false" customHeight="false" outlineLevel="0" collapsed="false">
      <c r="A12" s="3" t="n">
        <v>10</v>
      </c>
      <c r="B12" s="3" t="n">
        <v>0.0881274854247649</v>
      </c>
      <c r="C12" s="3" t="n">
        <v>0.153119683456204</v>
      </c>
      <c r="D12" s="3" t="n">
        <f aca="false">AVERAGE(B12:C12)</f>
        <v>0.120623584440484</v>
      </c>
      <c r="E12" s="3" t="n">
        <f aca="false">STDEV(B12:C12)</f>
        <v>0.0459564239522496</v>
      </c>
    </row>
    <row r="14" customFormat="false" ht="12.8" hidden="false" customHeight="false" outlineLevel="0" collapsed="false">
      <c r="A14" s="3" t="s">
        <v>41</v>
      </c>
    </row>
    <row r="15" customFormat="false" ht="12.8" hidden="false" customHeight="false" outlineLevel="0" collapsed="false">
      <c r="A15" s="3" t="s">
        <v>3</v>
      </c>
      <c r="B15" s="3" t="s">
        <v>4</v>
      </c>
    </row>
    <row r="16" customFormat="false" ht="12.8" hidden="false" customHeight="false" outlineLevel="0" collapsed="false">
      <c r="A16" s="3" t="s">
        <v>5</v>
      </c>
      <c r="B16" s="3" t="s">
        <v>35</v>
      </c>
    </row>
    <row r="17" customFormat="false" ht="12.8" hidden="false" customHeight="false" outlineLevel="0" collapsed="false">
      <c r="A17" s="3" t="s">
        <v>43</v>
      </c>
    </row>
    <row r="19" customFormat="false" ht="12.8" hidden="false" customHeight="false" outlineLevel="0" collapsed="false">
      <c r="A19" s="3" t="s">
        <v>8</v>
      </c>
      <c r="B19" s="4" t="s">
        <v>9</v>
      </c>
      <c r="C19" s="4"/>
      <c r="D19" s="3" t="s">
        <v>10</v>
      </c>
      <c r="E19" s="3" t="s">
        <v>11</v>
      </c>
    </row>
    <row r="20" customFormat="false" ht="12.8" hidden="false" customHeight="false" outlineLevel="0" collapsed="false">
      <c r="A20" s="3" t="n">
        <v>0</v>
      </c>
      <c r="B20" s="3" t="n">
        <v>-0.116207640170446</v>
      </c>
      <c r="C20" s="3" t="n">
        <v>0.101031091723177</v>
      </c>
      <c r="D20" s="3" t="n">
        <f aca="false">AVERAGE(B20:C20)</f>
        <v>-0.00758827422363451</v>
      </c>
      <c r="E20" s="3" t="n">
        <f aca="false">STDEV(B20:C20)</f>
        <v>0.153610980458347</v>
      </c>
    </row>
    <row r="21" customFormat="false" ht="12.8" hidden="false" customHeight="false" outlineLevel="0" collapsed="false">
      <c r="A21" s="3" t="n">
        <f aca="false">A22/2</f>
        <v>0.625</v>
      </c>
      <c r="C21" s="3" t="n">
        <v>0.375157203260532</v>
      </c>
      <c r="D21" s="3" t="n">
        <f aca="false">AVERAGE(B21:C21)</f>
        <v>0.375157203260532</v>
      </c>
    </row>
    <row r="22" customFormat="false" ht="12.8" hidden="false" customHeight="false" outlineLevel="0" collapsed="false">
      <c r="A22" s="3" t="n">
        <f aca="false">A23/2</f>
        <v>1.25</v>
      </c>
      <c r="B22" s="3" t="n">
        <v>0.50348385255046</v>
      </c>
      <c r="C22" s="3" t="n">
        <v>0.487717095429368</v>
      </c>
      <c r="D22" s="3" t="n">
        <f aca="false">AVERAGE(B22:C22)</f>
        <v>0.495600473989914</v>
      </c>
      <c r="E22" s="3" t="n">
        <f aca="false">STDEV(B22:C22)</f>
        <v>0.0111487808776455</v>
      </c>
    </row>
    <row r="23" customFormat="false" ht="12.8" hidden="false" customHeight="false" outlineLevel="0" collapsed="false">
      <c r="A23" s="3" t="n">
        <f aca="false">A24/2</f>
        <v>2.5</v>
      </c>
      <c r="B23" s="3" t="n">
        <v>0.630825412834339</v>
      </c>
      <c r="C23" s="3" t="n">
        <v>0.63891648810442</v>
      </c>
      <c r="D23" s="3" t="n">
        <f aca="false">AVERAGE(B23:C23)</f>
        <v>0.63487095046938</v>
      </c>
      <c r="E23" s="3" t="n">
        <f aca="false">STDEV(B23:C23)</f>
        <v>0.00572125419056506</v>
      </c>
    </row>
    <row r="24" customFormat="false" ht="12.8" hidden="false" customHeight="false" outlineLevel="0" collapsed="false">
      <c r="A24" s="3" t="n">
        <f aca="false">A25/2</f>
        <v>5</v>
      </c>
      <c r="B24" s="3" t="n">
        <v>0.74445508964297</v>
      </c>
      <c r="C24" s="3" t="n">
        <v>0.746507847869681</v>
      </c>
      <c r="D24" s="3" t="n">
        <f aca="false">AVERAGE(B24:C24)</f>
        <v>0.745481468756326</v>
      </c>
      <c r="E24" s="3" t="n">
        <f aca="false">STDEV(B24:C24)</f>
        <v>0.00145151926224384</v>
      </c>
    </row>
    <row r="25" customFormat="false" ht="12.8" hidden="false" customHeight="false" outlineLevel="0" collapsed="false">
      <c r="A25" s="3" t="n">
        <v>10</v>
      </c>
      <c r="B25" s="3" t="n">
        <v>0.891650132197207</v>
      </c>
      <c r="C25" s="3" t="n">
        <v>0.854202943262674</v>
      </c>
      <c r="D25" s="3" t="n">
        <f aca="false">AVERAGE(B25:C25)</f>
        <v>0.87292653772994</v>
      </c>
      <c r="E25" s="3" t="n">
        <f aca="false">STDEV(B25:C25)</f>
        <v>0.0264791612319822</v>
      </c>
    </row>
    <row r="27" customFormat="false" ht="12.8" hidden="false" customHeight="false" outlineLevel="0" collapsed="false">
      <c r="A27" s="3" t="s">
        <v>41</v>
      </c>
    </row>
    <row r="28" customFormat="false" ht="12.8" hidden="false" customHeight="false" outlineLevel="0" collapsed="false">
      <c r="A28" s="3" t="s">
        <v>3</v>
      </c>
      <c r="B28" s="3" t="s">
        <v>44</v>
      </c>
    </row>
    <row r="29" customFormat="false" ht="12.8" hidden="false" customHeight="false" outlineLevel="0" collapsed="false">
      <c r="A29" s="3" t="s">
        <v>5</v>
      </c>
      <c r="B29" s="3" t="s">
        <v>42</v>
      </c>
    </row>
    <row r="30" customFormat="false" ht="12.8" hidden="false" customHeight="false" outlineLevel="0" collapsed="false">
      <c r="A30" s="3" t="s">
        <v>43</v>
      </c>
    </row>
    <row r="32" customFormat="false" ht="12.8" hidden="false" customHeight="false" outlineLevel="0" collapsed="false">
      <c r="A32" s="3" t="s">
        <v>8</v>
      </c>
      <c r="B32" s="4" t="s">
        <v>9</v>
      </c>
      <c r="C32" s="4"/>
      <c r="D32" s="3" t="s">
        <v>10</v>
      </c>
      <c r="E32" s="3" t="s">
        <v>11</v>
      </c>
    </row>
    <row r="33" customFormat="false" ht="12.8" hidden="false" customHeight="false" outlineLevel="0" collapsed="false">
      <c r="A33" s="3" t="n">
        <v>0</v>
      </c>
      <c r="B33" s="3" t="n">
        <v>0.0885434505889987</v>
      </c>
      <c r="C33" s="3" t="n">
        <v>0.0610822549878847</v>
      </c>
      <c r="D33" s="3" t="n">
        <f aca="false">AVERAGE(B33:C33)</f>
        <v>0.0748128527884417</v>
      </c>
      <c r="E33" s="3" t="n">
        <f aca="false">STDEV(B33:C33)</f>
        <v>0.0194179976290379</v>
      </c>
    </row>
    <row r="34" customFormat="false" ht="12.8" hidden="false" customHeight="false" outlineLevel="0" collapsed="false">
      <c r="A34" s="3" t="n">
        <f aca="false">A35/2</f>
        <v>0.625</v>
      </c>
      <c r="B34" s="3" t="n">
        <v>0.389945490134649</v>
      </c>
      <c r="C34" s="3" t="n">
        <v>0.501170445171934</v>
      </c>
      <c r="D34" s="3" t="n">
        <f aca="false">AVERAGE(B34:C34)</f>
        <v>0.445557967653292</v>
      </c>
      <c r="E34" s="3" t="n">
        <f aca="false">STDEV(B34:C34)</f>
        <v>0.078647919944033</v>
      </c>
    </row>
    <row r="35" customFormat="false" ht="12.8" hidden="false" customHeight="false" outlineLevel="0" collapsed="false">
      <c r="A35" s="3" t="n">
        <f aca="false">A36/2</f>
        <v>1.25</v>
      </c>
      <c r="B35" s="3" t="n">
        <v>0.63798183180001</v>
      </c>
      <c r="C35" s="3" t="n">
        <v>0.685713319069959</v>
      </c>
      <c r="D35" s="3" t="n">
        <f aca="false">AVERAGE(B35:C35)</f>
        <v>0.661847575434985</v>
      </c>
      <c r="E35" s="3" t="n">
        <f aca="false">STDEV(B35:C35)</f>
        <v>0.0337512583247003</v>
      </c>
    </row>
    <row r="36" customFormat="false" ht="12.8" hidden="false" customHeight="false" outlineLevel="0" collapsed="false">
      <c r="A36" s="3" t="n">
        <f aca="false">A37/2</f>
        <v>2.5</v>
      </c>
      <c r="B36" s="3" t="n">
        <v>0.542486760855572</v>
      </c>
      <c r="C36" s="3" t="n">
        <v>0.552084407382585</v>
      </c>
      <c r="D36" s="3" t="n">
        <f aca="false">AVERAGE(B36:C36)</f>
        <v>0.547285584119079</v>
      </c>
      <c r="E36" s="3" t="n">
        <f aca="false">STDEV(B36:C36)</f>
        <v>0.00678656094268241</v>
      </c>
    </row>
    <row r="37" customFormat="false" ht="12.8" hidden="false" customHeight="false" outlineLevel="0" collapsed="false">
      <c r="A37" s="3" t="n">
        <f aca="false">A38/2</f>
        <v>5</v>
      </c>
      <c r="B37" s="3" t="n">
        <v>0.819773351639311</v>
      </c>
      <c r="C37" s="3" t="n">
        <v>0.782603302057019</v>
      </c>
      <c r="D37" s="3" t="n">
        <f aca="false">AVERAGE(B37:C37)</f>
        <v>0.801188326848165</v>
      </c>
      <c r="E37" s="3" t="n">
        <f aca="false">STDEV(B37:C37)</f>
        <v>0.0262831941166789</v>
      </c>
    </row>
    <row r="38" customFormat="false" ht="12.8" hidden="false" customHeight="false" outlineLevel="0" collapsed="false">
      <c r="A38" s="3" t="n">
        <v>10</v>
      </c>
      <c r="B38" s="3" t="n">
        <v>0.910344237500313</v>
      </c>
      <c r="C38" s="3" t="n">
        <v>0.917537183585091</v>
      </c>
      <c r="D38" s="3" t="n">
        <f aca="false">AVERAGE(B38:C38)</f>
        <v>0.913940710542702</v>
      </c>
      <c r="E38" s="3" t="n">
        <f aca="false">STDEV(B38:C38)</f>
        <v>0.00508618095325571</v>
      </c>
    </row>
    <row r="40" customFormat="false" ht="12.8" hidden="false" customHeight="false" outlineLevel="0" collapsed="false">
      <c r="A40" s="3" t="s">
        <v>41</v>
      </c>
    </row>
    <row r="41" customFormat="false" ht="12.8" hidden="false" customHeight="false" outlineLevel="0" collapsed="false">
      <c r="A41" s="3" t="s">
        <v>3</v>
      </c>
      <c r="B41" s="3" t="s">
        <v>44</v>
      </c>
    </row>
    <row r="42" customFormat="false" ht="12.8" hidden="false" customHeight="false" outlineLevel="0" collapsed="false">
      <c r="A42" s="3" t="s">
        <v>5</v>
      </c>
      <c r="B42" s="3" t="s">
        <v>35</v>
      </c>
    </row>
    <row r="43" customFormat="false" ht="12.8" hidden="false" customHeight="false" outlineLevel="0" collapsed="false">
      <c r="A43" s="3" t="s">
        <v>43</v>
      </c>
    </row>
    <row r="45" customFormat="false" ht="12.8" hidden="false" customHeight="false" outlineLevel="0" collapsed="false">
      <c r="A45" s="3" t="s">
        <v>8</v>
      </c>
      <c r="B45" s="4" t="s">
        <v>9</v>
      </c>
      <c r="C45" s="4"/>
      <c r="D45" s="3" t="s">
        <v>10</v>
      </c>
      <c r="E45" s="3" t="s">
        <v>11</v>
      </c>
    </row>
    <row r="46" customFormat="false" ht="12.8" hidden="false" customHeight="false" outlineLevel="0" collapsed="false">
      <c r="A46" s="3" t="n">
        <v>0</v>
      </c>
      <c r="B46" s="3" t="n">
        <v>0.116207640170446</v>
      </c>
      <c r="C46" s="3" t="n">
        <v>-0.101031091723177</v>
      </c>
      <c r="D46" s="3" t="n">
        <f aca="false">AVERAGE(B46:C46)</f>
        <v>0.00758827422363451</v>
      </c>
      <c r="E46" s="3" t="n">
        <f aca="false">STDEV(B46:C46)</f>
        <v>0.153610980458347</v>
      </c>
    </row>
    <row r="47" customFormat="false" ht="12.8" hidden="false" customHeight="false" outlineLevel="0" collapsed="false">
      <c r="A47" s="3" t="n">
        <f aca="false">A48/2</f>
        <v>0.625</v>
      </c>
      <c r="B47" s="3" t="n">
        <v>0.232969384244463</v>
      </c>
      <c r="C47" s="3" t="n">
        <v>0.0464176517621923</v>
      </c>
      <c r="D47" s="3" t="n">
        <f aca="false">AVERAGE(B47:C47)</f>
        <v>0.139693518003328</v>
      </c>
      <c r="E47" s="3" t="n">
        <f aca="false">STDEV(B47:C47)</f>
        <v>0.131911995080312</v>
      </c>
    </row>
    <row r="48" customFormat="false" ht="12.8" hidden="false" customHeight="false" outlineLevel="0" collapsed="false">
      <c r="A48" s="3" t="n">
        <f aca="false">A49/2</f>
        <v>1.25</v>
      </c>
      <c r="B48" s="3" t="n">
        <v>0.196616667149179</v>
      </c>
      <c r="C48" s="3" t="n">
        <v>0.156215751244659</v>
      </c>
      <c r="D48" s="3" t="n">
        <f aca="false">AVERAGE(B48:C48)</f>
        <v>0.176416209196919</v>
      </c>
      <c r="E48" s="3" t="n">
        <f aca="false">STDEV(B48:C48)</f>
        <v>0.0285677616022335</v>
      </c>
    </row>
    <row r="49" customFormat="false" ht="12.8" hidden="false" customHeight="false" outlineLevel="0" collapsed="false">
      <c r="A49" s="3" t="n">
        <f aca="false">A50/2</f>
        <v>2.5</v>
      </c>
      <c r="B49" s="3" t="n">
        <v>0.174101062357897</v>
      </c>
      <c r="C49" s="3" t="n">
        <v>0.202647548774269</v>
      </c>
      <c r="D49" s="3" t="n">
        <f aca="false">AVERAGE(B49:C49)</f>
        <v>0.188374305566083</v>
      </c>
      <c r="E49" s="3" t="n">
        <f aca="false">STDEV(B49:C49)</f>
        <v>0.0201854141240663</v>
      </c>
    </row>
    <row r="50" customFormat="false" ht="12.8" hidden="false" customHeight="false" outlineLevel="0" collapsed="false">
      <c r="A50" s="3" t="n">
        <f aca="false">A51/2</f>
        <v>5</v>
      </c>
      <c r="B50" s="3" t="n">
        <v>0.362053375758527</v>
      </c>
      <c r="C50" s="3" t="n">
        <v>0.354084051455566</v>
      </c>
      <c r="D50" s="3" t="n">
        <f aca="false">AVERAGE(B50:C50)</f>
        <v>0.358068713607047</v>
      </c>
      <c r="E50" s="3" t="n">
        <f aca="false">STDEV(B50:C50)</f>
        <v>0.00563516325609847</v>
      </c>
    </row>
    <row r="51" customFormat="false" ht="12.8" hidden="false" customHeight="false" outlineLevel="0" collapsed="false">
      <c r="A51" s="3" t="n">
        <v>10</v>
      </c>
      <c r="B51" s="3" t="n">
        <v>0.500081129429381</v>
      </c>
      <c r="C51" s="3" t="n">
        <v>0.577479399384188</v>
      </c>
      <c r="D51" s="3" t="n">
        <f aca="false">AVERAGE(B51:C51)</f>
        <v>0.538780264406785</v>
      </c>
      <c r="E51" s="3" t="n">
        <f aca="false">STDEV(B51:C51)</f>
        <v>0.0547288415371511</v>
      </c>
    </row>
    <row r="53" customFormat="false" ht="12.8" hidden="false" customHeight="false" outlineLevel="0" collapsed="false">
      <c r="A53" s="3" t="s">
        <v>41</v>
      </c>
    </row>
    <row r="54" customFormat="false" ht="12.8" hidden="false" customHeight="false" outlineLevel="0" collapsed="false">
      <c r="A54" s="3" t="s">
        <v>3</v>
      </c>
      <c r="B54" s="3" t="s">
        <v>45</v>
      </c>
    </row>
    <row r="55" customFormat="false" ht="12.8" hidden="false" customHeight="false" outlineLevel="0" collapsed="false">
      <c r="A55" s="3" t="s">
        <v>5</v>
      </c>
      <c r="B55" s="3" t="s">
        <v>35</v>
      </c>
    </row>
    <row r="56" customFormat="false" ht="12.8" hidden="false" customHeight="false" outlineLevel="0" collapsed="false">
      <c r="A56" s="3" t="s">
        <v>43</v>
      </c>
    </row>
    <row r="58" customFormat="false" ht="12.8" hidden="false" customHeight="false" outlineLevel="0" collapsed="false">
      <c r="A58" s="3" t="s">
        <v>8</v>
      </c>
      <c r="B58" s="4" t="s">
        <v>9</v>
      </c>
      <c r="C58" s="4"/>
      <c r="D58" s="3" t="s">
        <v>10</v>
      </c>
      <c r="E58" s="3" t="s">
        <v>11</v>
      </c>
    </row>
    <row r="59" customFormat="false" ht="12.8" hidden="false" customHeight="false" outlineLevel="0" collapsed="false">
      <c r="A59" s="3" t="n">
        <v>0</v>
      </c>
      <c r="B59" s="3" t="n">
        <v>-0.00790838122689941</v>
      </c>
      <c r="C59" s="3" t="n">
        <v>0.0927206497392171</v>
      </c>
      <c r="D59" s="3" t="n">
        <f aca="false">AVERAGE(B59:C59)</f>
        <v>0.0424061342561589</v>
      </c>
      <c r="E59" s="3" t="n">
        <f aca="false">STDEV(B59:C59)</f>
        <v>0.0711554701803721</v>
      </c>
    </row>
    <row r="60" customFormat="false" ht="12.8" hidden="false" customHeight="false" outlineLevel="0" collapsed="false">
      <c r="A60" s="3" t="n">
        <f aca="false">A61/2</f>
        <v>0.625</v>
      </c>
      <c r="B60" s="3" t="n">
        <v>0.0299518732485623</v>
      </c>
      <c r="C60" s="3" t="n">
        <v>0.167927089128697</v>
      </c>
      <c r="D60" s="3" t="n">
        <f aca="false">AVERAGE(B60:C60)</f>
        <v>0.0989394811886297</v>
      </c>
      <c r="E60" s="3" t="n">
        <f aca="false">STDEV(B60:C60)</f>
        <v>0.0975632107845211</v>
      </c>
    </row>
    <row r="61" customFormat="false" ht="12.8" hidden="false" customHeight="false" outlineLevel="0" collapsed="false">
      <c r="A61" s="3" t="n">
        <f aca="false">A62/2</f>
        <v>1.25</v>
      </c>
      <c r="B61" s="3" t="n">
        <v>0.12113189555286</v>
      </c>
      <c r="C61" s="3" t="n">
        <v>0.106480177270108</v>
      </c>
      <c r="D61" s="3" t="n">
        <f aca="false">AVERAGE(B61:C61)</f>
        <v>0.113806036411484</v>
      </c>
      <c r="E61" s="3" t="n">
        <f aca="false">STDEV(B61:C61)</f>
        <v>0.0103603293537689</v>
      </c>
    </row>
    <row r="62" customFormat="false" ht="12.8" hidden="false" customHeight="false" outlineLevel="0" collapsed="false">
      <c r="A62" s="3" t="n">
        <f aca="false">A63/2</f>
        <v>2.5</v>
      </c>
      <c r="B62" s="3" t="n">
        <v>0.163667630650614</v>
      </c>
      <c r="C62" s="3" t="n">
        <v>0.238630883632595</v>
      </c>
      <c r="D62" s="3" t="n">
        <f aca="false">AVERAGE(B62:C62)</f>
        <v>0.201149257141604</v>
      </c>
      <c r="E62" s="3" t="n">
        <f aca="false">STDEV(B62:C62)</f>
        <v>0.0530070245233614</v>
      </c>
    </row>
    <row r="63" customFormat="false" ht="12.8" hidden="false" customHeight="false" outlineLevel="0" collapsed="false">
      <c r="A63" s="3" t="n">
        <f aca="false">A64/2</f>
        <v>5</v>
      </c>
      <c r="B63" s="3" t="n">
        <v>0.340480126490632</v>
      </c>
      <c r="C63" s="3" t="n">
        <v>0.414297242232256</v>
      </c>
      <c r="D63" s="3" t="n">
        <f aca="false">AVERAGE(B63:C63)</f>
        <v>0.377388684361444</v>
      </c>
      <c r="E63" s="3" t="n">
        <f aca="false">STDEV(B63:C63)</f>
        <v>0.0521965831085346</v>
      </c>
    </row>
    <row r="64" customFormat="false" ht="12.8" hidden="false" customHeight="false" outlineLevel="0" collapsed="false">
      <c r="A64" s="3" t="n">
        <v>10</v>
      </c>
      <c r="B64" s="3" t="n">
        <v>0.488385329151391</v>
      </c>
      <c r="C64" s="3" t="n">
        <v>0.479919604302659</v>
      </c>
      <c r="D64" s="3" t="n">
        <f aca="false">AVERAGE(B64:C64)</f>
        <v>0.484152466727025</v>
      </c>
      <c r="E64" s="3" t="n">
        <f aca="false">STDEV(B64:C64)</f>
        <v>0.00598617144819784</v>
      </c>
    </row>
    <row r="66" customFormat="false" ht="12.8" hidden="false" customHeight="false" outlineLevel="0" collapsed="false">
      <c r="A66" s="3" t="s">
        <v>41</v>
      </c>
    </row>
    <row r="67" customFormat="false" ht="12.8" hidden="false" customHeight="false" outlineLevel="0" collapsed="false">
      <c r="A67" s="3" t="s">
        <v>3</v>
      </c>
      <c r="B67" s="3" t="s">
        <v>45</v>
      </c>
    </row>
    <row r="68" customFormat="false" ht="12.8" hidden="false" customHeight="false" outlineLevel="0" collapsed="false">
      <c r="A68" s="3" t="s">
        <v>5</v>
      </c>
      <c r="B68" s="3" t="s">
        <v>42</v>
      </c>
    </row>
    <row r="69" customFormat="false" ht="12.8" hidden="false" customHeight="false" outlineLevel="0" collapsed="false">
      <c r="A69" s="3" t="s">
        <v>43</v>
      </c>
    </row>
    <row r="71" customFormat="false" ht="12.8" hidden="false" customHeight="false" outlineLevel="0" collapsed="false">
      <c r="A71" s="3" t="s">
        <v>8</v>
      </c>
      <c r="B71" s="4" t="s">
        <v>9</v>
      </c>
      <c r="C71" s="4"/>
      <c r="D71" s="3" t="s">
        <v>10</v>
      </c>
      <c r="E71" s="3" t="s">
        <v>11</v>
      </c>
    </row>
    <row r="72" customFormat="false" ht="12.8" hidden="false" customHeight="false" outlineLevel="0" collapsed="false">
      <c r="A72" s="3" t="n">
        <v>0</v>
      </c>
      <c r="B72" s="3" t="n">
        <v>0.0103609142924224</v>
      </c>
      <c r="C72" s="3" t="n">
        <v>-0.0130247758694357</v>
      </c>
      <c r="D72" s="3" t="n">
        <f aca="false">AVERAGE(B72:C72)</f>
        <v>-0.00133193078850665</v>
      </c>
      <c r="E72" s="3" t="n">
        <f aca="false">STDEV(B72:C72)</f>
        <v>0.0165361800961774</v>
      </c>
    </row>
    <row r="73" customFormat="false" ht="12.8" hidden="false" customHeight="false" outlineLevel="0" collapsed="false">
      <c r="A73" s="3" t="n">
        <f aca="false">A74/2</f>
        <v>0.625</v>
      </c>
      <c r="B73" s="3" t="n">
        <v>-0.0377737470947144</v>
      </c>
      <c r="C73" s="3" t="n">
        <v>0.00378992473378181</v>
      </c>
      <c r="D73" s="3" t="n">
        <f aca="false">AVERAGE(B73:C73)</f>
        <v>-0.0169919111804663</v>
      </c>
      <c r="E73" s="3" t="n">
        <f aca="false">STDEV(B73:C73)</f>
        <v>0.0293899542009419</v>
      </c>
    </row>
    <row r="74" customFormat="false" ht="12.8" hidden="false" customHeight="false" outlineLevel="0" collapsed="false">
      <c r="A74" s="3" t="n">
        <f aca="false">A75/2</f>
        <v>1.25</v>
      </c>
      <c r="B74" s="3" t="n">
        <v>0.0599557711817542</v>
      </c>
      <c r="C74" s="3" t="n">
        <v>0.0539693426211213</v>
      </c>
      <c r="D74" s="3" t="n">
        <f aca="false">AVERAGE(B74:C74)</f>
        <v>0.0569625569014378</v>
      </c>
      <c r="E74" s="3" t="n">
        <f aca="false">STDEV(B74:C74)</f>
        <v>0.00423304423031235</v>
      </c>
    </row>
    <row r="75" customFormat="false" ht="12.8" hidden="false" customHeight="false" outlineLevel="0" collapsed="false">
      <c r="A75" s="3" t="n">
        <f aca="false">A76/2</f>
        <v>2.5</v>
      </c>
      <c r="B75" s="3" t="n">
        <v>0.0898847438198485</v>
      </c>
      <c r="C75" s="3" t="n">
        <v>0.160682046838583</v>
      </c>
      <c r="D75" s="3" t="n">
        <f aca="false">AVERAGE(B75:C75)</f>
        <v>0.125283395329216</v>
      </c>
      <c r="E75" s="3" t="n">
        <f aca="false">STDEV(B75:C75)</f>
        <v>0.050061253054266</v>
      </c>
    </row>
    <row r="76" customFormat="false" ht="12.8" hidden="false" customHeight="false" outlineLevel="0" collapsed="false">
      <c r="A76" s="3" t="n">
        <f aca="false">A77/2</f>
        <v>5</v>
      </c>
      <c r="B76" s="3" t="n">
        <v>0.150464874457714</v>
      </c>
      <c r="C76" s="3" t="n">
        <v>0.238502028613204</v>
      </c>
      <c r="D76" s="3" t="n">
        <f aca="false">AVERAGE(B76:C76)</f>
        <v>0.194483451535459</v>
      </c>
      <c r="E76" s="3" t="n">
        <f aca="false">STDEV(B76:C76)</f>
        <v>0.0622516686997124</v>
      </c>
    </row>
    <row r="77" customFormat="false" ht="12.8" hidden="false" customHeight="false" outlineLevel="0" collapsed="false">
      <c r="A77" s="3" t="n">
        <v>10</v>
      </c>
      <c r="B77" s="3" t="n">
        <v>0.267694836115713</v>
      </c>
      <c r="C77" s="3" t="n">
        <v>0.433067980429678</v>
      </c>
      <c r="D77" s="3" t="n">
        <f aca="false">AVERAGE(B77:C77)</f>
        <v>0.350381408272696</v>
      </c>
      <c r="E77" s="3" t="n">
        <f aca="false">STDEV(B77:C77)</f>
        <v>0.116936471770546</v>
      </c>
    </row>
    <row r="79" customFormat="false" ht="12.8" hidden="false" customHeight="false" outlineLevel="0" collapsed="false">
      <c r="A79" s="3" t="s">
        <v>41</v>
      </c>
    </row>
    <row r="80" customFormat="false" ht="12.8" hidden="false" customHeight="false" outlineLevel="0" collapsed="false">
      <c r="A80" s="3" t="s">
        <v>3</v>
      </c>
      <c r="B80" s="3" t="s">
        <v>46</v>
      </c>
    </row>
    <row r="81" customFormat="false" ht="12.8" hidden="false" customHeight="false" outlineLevel="0" collapsed="false">
      <c r="A81" s="3" t="s">
        <v>5</v>
      </c>
      <c r="B81" s="3" t="s">
        <v>42</v>
      </c>
    </row>
    <row r="82" customFormat="false" ht="12.8" hidden="false" customHeight="false" outlineLevel="0" collapsed="false">
      <c r="A82" s="3" t="s">
        <v>43</v>
      </c>
    </row>
    <row r="84" customFormat="false" ht="12.8" hidden="false" customHeight="false" outlineLevel="0" collapsed="false">
      <c r="A84" s="3" t="s">
        <v>8</v>
      </c>
      <c r="B84" s="4" t="s">
        <v>9</v>
      </c>
      <c r="C84" s="4"/>
      <c r="D84" s="3" t="s">
        <v>10</v>
      </c>
      <c r="E84" s="3" t="s">
        <v>11</v>
      </c>
    </row>
    <row r="85" customFormat="false" ht="12.8" hidden="false" customHeight="false" outlineLevel="0" collapsed="false">
      <c r="A85" s="3" t="n">
        <v>10</v>
      </c>
      <c r="B85" s="3" t="n">
        <v>0.377413782289023</v>
      </c>
      <c r="C85" s="3" t="n">
        <v>0.256586339459166</v>
      </c>
      <c r="D85" s="3" t="n">
        <f aca="false">AVERAGE(B85:C85)</f>
        <v>0.317000060874095</v>
      </c>
      <c r="E85" s="3" t="n">
        <f aca="false">STDEV(B85:C85)</f>
        <v>0.0854379041784218</v>
      </c>
    </row>
    <row r="86" customFormat="false" ht="12.8" hidden="false" customHeight="false" outlineLevel="0" collapsed="false">
      <c r="A86" s="3" t="n">
        <f aca="false">A85/2</f>
        <v>5</v>
      </c>
      <c r="B86" s="3" t="n">
        <v>0.0100084533091339</v>
      </c>
      <c r="C86" s="3" t="n">
        <v>0.0553276656070584</v>
      </c>
      <c r="D86" s="3" t="n">
        <f aca="false">AVERAGE(B86:C86)</f>
        <v>0.0326680594580962</v>
      </c>
      <c r="E86" s="3" t="n">
        <f aca="false">STDEV(B86:C86)</f>
        <v>0.0320455223338952</v>
      </c>
    </row>
    <row r="87" customFormat="false" ht="12.8" hidden="false" customHeight="false" outlineLevel="0" collapsed="false">
      <c r="A87" s="3" t="n">
        <f aca="false">A86/2</f>
        <v>2.5</v>
      </c>
      <c r="B87" s="3" t="n">
        <v>0.00293477716697321</v>
      </c>
      <c r="C87" s="3" t="n">
        <v>0.0471210097080829</v>
      </c>
      <c r="D87" s="3" t="n">
        <f aca="false">AVERAGE(B87:C87)</f>
        <v>0.0250278934375281</v>
      </c>
      <c r="E87" s="3" t="n">
        <f aca="false">STDEV(B87:C87)</f>
        <v>0.0312443846649044</v>
      </c>
    </row>
    <row r="88" customFormat="false" ht="12.8" hidden="false" customHeight="false" outlineLevel="0" collapsed="false">
      <c r="A88" s="3" t="n">
        <f aca="false">A87/2</f>
        <v>1.25</v>
      </c>
      <c r="B88" s="3" t="n">
        <v>0.0428333604752268</v>
      </c>
      <c r="C88" s="3" t="n">
        <v>-0.0611143542163131</v>
      </c>
      <c r="D88" s="3" t="n">
        <f aca="false">AVERAGE(B88:C88)</f>
        <v>-0.00914049687054315</v>
      </c>
      <c r="E88" s="3" t="n">
        <f aca="false">STDEV(B88:C88)</f>
        <v>0.0735021339472324</v>
      </c>
    </row>
    <row r="89" customFormat="false" ht="12.8" hidden="false" customHeight="false" outlineLevel="0" collapsed="false">
      <c r="A89" s="3" t="n">
        <f aca="false">A88/2</f>
        <v>0.625</v>
      </c>
      <c r="B89" s="3" t="n">
        <v>-0.0341354865774226</v>
      </c>
      <c r="C89" s="3" t="n">
        <v>-0.0769982981696378</v>
      </c>
      <c r="D89" s="3" t="n">
        <f aca="false">AVERAGE(B89:C89)</f>
        <v>-0.0555668923735302</v>
      </c>
      <c r="E89" s="3" t="n">
        <f aca="false">STDEV(B89:C89)</f>
        <v>0.0303085847375767</v>
      </c>
    </row>
    <row r="90" customFormat="false" ht="12.8" hidden="false" customHeight="false" outlineLevel="0" collapsed="false">
      <c r="A90" s="3" t="n">
        <v>0</v>
      </c>
      <c r="B90" s="3" t="n">
        <v>-0.0103609142924224</v>
      </c>
      <c r="C90" s="3" t="n">
        <v>0.0130247758694358</v>
      </c>
      <c r="D90" s="3" t="n">
        <f aca="false">AVERAGE(B90:C90)</f>
        <v>0.0013319307885067</v>
      </c>
      <c r="E90" s="3" t="n">
        <f aca="false">STDEV(B90:C90)</f>
        <v>0.0165361800961775</v>
      </c>
    </row>
    <row r="92" customFormat="false" ht="12.8" hidden="false" customHeight="false" outlineLevel="0" collapsed="false">
      <c r="A92" s="3" t="s">
        <v>41</v>
      </c>
    </row>
    <row r="93" customFormat="false" ht="12.8" hidden="false" customHeight="false" outlineLevel="0" collapsed="false">
      <c r="A93" s="3" t="s">
        <v>3</v>
      </c>
      <c r="B93" s="3" t="s">
        <v>46</v>
      </c>
    </row>
    <row r="94" customFormat="false" ht="12.8" hidden="false" customHeight="false" outlineLevel="0" collapsed="false">
      <c r="A94" s="3" t="s">
        <v>5</v>
      </c>
      <c r="B94" s="3" t="s">
        <v>35</v>
      </c>
    </row>
    <row r="95" customFormat="false" ht="12.8" hidden="false" customHeight="false" outlineLevel="0" collapsed="false">
      <c r="A95" s="3" t="s">
        <v>43</v>
      </c>
    </row>
    <row r="97" customFormat="false" ht="12.8" hidden="false" customHeight="false" outlineLevel="0" collapsed="false">
      <c r="A97" s="3" t="s">
        <v>8</v>
      </c>
      <c r="B97" s="4" t="s">
        <v>9</v>
      </c>
      <c r="C97" s="4"/>
      <c r="D97" s="3" t="s">
        <v>10</v>
      </c>
      <c r="E97" s="3" t="s">
        <v>11</v>
      </c>
    </row>
    <row r="98" customFormat="false" ht="12.8" hidden="false" customHeight="false" outlineLevel="0" collapsed="false">
      <c r="A98" s="3" t="n">
        <v>10</v>
      </c>
      <c r="B98" s="3" t="n">
        <v>0.58589939158984</v>
      </c>
      <c r="C98" s="3" t="n">
        <v>0.32709862229973</v>
      </c>
      <c r="D98" s="3" t="n">
        <f aca="false">AVERAGE(B98:C98)</f>
        <v>0.456499006944785</v>
      </c>
      <c r="E98" s="3" t="n">
        <f aca="false">STDEV(B98:C98)</f>
        <v>0.182999778941332</v>
      </c>
    </row>
    <row r="99" customFormat="false" ht="12.8" hidden="false" customHeight="false" outlineLevel="0" collapsed="false">
      <c r="A99" s="3" t="n">
        <f aca="false">A98/2</f>
        <v>5</v>
      </c>
      <c r="B99" s="3" t="n">
        <v>0.454066323363412</v>
      </c>
      <c r="C99" s="3" t="n">
        <v>0.05537088197927</v>
      </c>
      <c r="D99" s="3" t="n">
        <f aca="false">AVERAGE(B99:C99)</f>
        <v>0.254718602671341</v>
      </c>
      <c r="E99" s="3" t="n">
        <f aca="false">STDEV(B99:C99)</f>
        <v>0.28192025023089</v>
      </c>
    </row>
    <row r="100" customFormat="false" ht="12.8" hidden="false" customHeight="false" outlineLevel="0" collapsed="false">
      <c r="A100" s="3" t="n">
        <f aca="false">A99/2</f>
        <v>2.5</v>
      </c>
      <c r="B100" s="3" t="n">
        <v>0.321215842299652</v>
      </c>
      <c r="C100" s="3" t="n">
        <v>0.455197815826828</v>
      </c>
      <c r="D100" s="3" t="n">
        <f aca="false">AVERAGE(B100:C100)</f>
        <v>0.38820682906324</v>
      </c>
      <c r="E100" s="3" t="n">
        <f aca="false">STDEV(B100:C100)</f>
        <v>0.0947395620378227</v>
      </c>
    </row>
    <row r="101" customFormat="false" ht="12.8" hidden="false" customHeight="false" outlineLevel="0" collapsed="false">
      <c r="A101" s="3" t="n">
        <f aca="false">A100/2</f>
        <v>1.25</v>
      </c>
      <c r="B101" s="3" t="n">
        <v>0.165248763551355</v>
      </c>
      <c r="C101" s="3" t="n">
        <v>0.332265571522959</v>
      </c>
      <c r="D101" s="3" t="n">
        <f aca="false">AVERAGE(B101:C101)</f>
        <v>0.248757167537157</v>
      </c>
      <c r="E101" s="3" t="n">
        <f aca="false">STDEV(B101:C101)</f>
        <v>0.118098717488853</v>
      </c>
    </row>
    <row r="102" customFormat="false" ht="12.8" hidden="false" customHeight="false" outlineLevel="0" collapsed="false">
      <c r="A102" s="3" t="n">
        <f aca="false">A101/2</f>
        <v>0.625</v>
      </c>
      <c r="B102" s="3" t="n">
        <v>0.107658306856602</v>
      </c>
      <c r="C102" s="3" t="n">
        <v>0.236479330777827</v>
      </c>
      <c r="D102" s="3" t="n">
        <f aca="false">AVERAGE(B102:C102)</f>
        <v>0.172068818817215</v>
      </c>
      <c r="E102" s="3" t="n">
        <f aca="false">STDEV(B102:C102)</f>
        <v>0.0910902195740927</v>
      </c>
    </row>
    <row r="103" customFormat="false" ht="12.8" hidden="false" customHeight="false" outlineLevel="0" collapsed="false">
      <c r="A103" s="3" t="n">
        <v>0</v>
      </c>
      <c r="B103" s="3" t="n">
        <v>0.00790838122689941</v>
      </c>
      <c r="C103" s="3" t="n">
        <v>-0.0927206497392172</v>
      </c>
      <c r="D103" s="3" t="n">
        <f aca="false">AVERAGE(B103:C103)</f>
        <v>-0.0424061342561589</v>
      </c>
      <c r="E103" s="3" t="n">
        <f aca="false">STDEV(B103:C103)</f>
        <v>0.0711554701803721</v>
      </c>
    </row>
    <row r="105" customFormat="false" ht="12.8" hidden="false" customHeight="false" outlineLevel="0" collapsed="false">
      <c r="A105" s="3" t="s">
        <v>41</v>
      </c>
    </row>
    <row r="106" customFormat="false" ht="12.8" hidden="false" customHeight="false" outlineLevel="0" collapsed="false">
      <c r="A106" s="3" t="s">
        <v>3</v>
      </c>
      <c r="B106" s="3" t="s">
        <v>47</v>
      </c>
    </row>
    <row r="107" customFormat="false" ht="12.8" hidden="false" customHeight="false" outlineLevel="0" collapsed="false">
      <c r="A107" s="3" t="s">
        <v>5</v>
      </c>
      <c r="B107" s="3" t="s">
        <v>42</v>
      </c>
    </row>
    <row r="108" customFormat="false" ht="12.8" hidden="false" customHeight="false" outlineLevel="0" collapsed="false">
      <c r="A108" s="3" t="s">
        <v>43</v>
      </c>
    </row>
    <row r="110" customFormat="false" ht="12.8" hidden="false" customHeight="false" outlineLevel="0" collapsed="false">
      <c r="A110" s="3" t="s">
        <v>8</v>
      </c>
      <c r="B110" s="4" t="s">
        <v>9</v>
      </c>
      <c r="C110" s="4"/>
      <c r="D110" s="3" t="s">
        <v>10</v>
      </c>
      <c r="E110" s="3" t="s">
        <v>11</v>
      </c>
    </row>
    <row r="111" customFormat="false" ht="12.8" hidden="false" customHeight="false" outlineLevel="0" collapsed="false">
      <c r="A111" s="3" t="n">
        <v>0</v>
      </c>
      <c r="B111" s="3" t="n">
        <v>-0.0425212295293291</v>
      </c>
      <c r="C111" s="3" t="n">
        <v>-0.0278451301343159</v>
      </c>
      <c r="D111" s="3" t="n">
        <f aca="false">AVERAGE(B111:C111)</f>
        <v>-0.0351831798318225</v>
      </c>
      <c r="E111" s="3" t="n">
        <f aca="false">STDEV(B111:C111)</f>
        <v>0.0103775694035816</v>
      </c>
    </row>
    <row r="112" customFormat="false" ht="12.8" hidden="false" customHeight="false" outlineLevel="0" collapsed="false">
      <c r="A112" s="3" t="n">
        <f aca="false">A113/2</f>
        <v>0.625</v>
      </c>
      <c r="B112" s="3" t="n">
        <v>0.000440721559486046</v>
      </c>
      <c r="C112" s="3" t="n">
        <v>-0.0594478500740718</v>
      </c>
      <c r="D112" s="3" t="n">
        <f aca="false">AVERAGE(B112:C112)</f>
        <v>-0.0295035642572929</v>
      </c>
      <c r="E112" s="3" t="n">
        <f aca="false">STDEV(B112:C112)</f>
        <v>0.0423476151176651</v>
      </c>
    </row>
    <row r="113" customFormat="false" ht="12.8" hidden="false" customHeight="false" outlineLevel="0" collapsed="false">
      <c r="A113" s="3" t="n">
        <f aca="false">A114/2</f>
        <v>1.25</v>
      </c>
      <c r="B113" s="3" t="n">
        <v>0.0961798029694597</v>
      </c>
      <c r="C113" s="3" t="n">
        <v>-0.0548421101125833</v>
      </c>
      <c r="D113" s="3" t="n">
        <f aca="false">AVERAGE(B113:C113)</f>
        <v>0.0206688464284382</v>
      </c>
      <c r="E113" s="3" t="n">
        <f aca="false">STDEV(B113:C113)</f>
        <v>0.106788618848078</v>
      </c>
    </row>
    <row r="114" customFormat="false" ht="12.8" hidden="false" customHeight="false" outlineLevel="0" collapsed="false">
      <c r="A114" s="3" t="n">
        <f aca="false">A115/2</f>
        <v>2.5</v>
      </c>
      <c r="B114" s="3" t="n">
        <v>0.0198822369440138</v>
      </c>
      <c r="C114" s="3" t="n">
        <v>-0.0484290323733791</v>
      </c>
      <c r="D114" s="3" t="n">
        <f aca="false">AVERAGE(B114:C114)</f>
        <v>-0.0142733977146827</v>
      </c>
      <c r="E114" s="3" t="n">
        <f aca="false">STDEV(B114:C114)</f>
        <v>0.0483033617657891</v>
      </c>
    </row>
    <row r="115" customFormat="false" ht="12.8" hidden="false" customHeight="false" outlineLevel="0" collapsed="false">
      <c r="A115" s="3" t="n">
        <f aca="false">A116/2</f>
        <v>5</v>
      </c>
      <c r="B115" s="3" t="n">
        <v>0.036132289238587</v>
      </c>
      <c r="C115" s="3" t="n">
        <v>-0.0688996202336523</v>
      </c>
      <c r="D115" s="3" t="n">
        <f aca="false">AVERAGE(B115:C115)</f>
        <v>-0.0163836654975327</v>
      </c>
      <c r="E115" s="3" t="n">
        <f aca="false">STDEV(B115:C115)</f>
        <v>0.074268775428792</v>
      </c>
    </row>
    <row r="116" customFormat="false" ht="12.8" hidden="false" customHeight="false" outlineLevel="0" collapsed="false">
      <c r="A116" s="3" t="n">
        <v>10</v>
      </c>
      <c r="B116" s="3" t="n">
        <v>-0.0405358963669471</v>
      </c>
      <c r="C116" s="3" t="n">
        <v>-0.00835179340686398</v>
      </c>
      <c r="D116" s="3" t="n">
        <f aca="false">AVERAGE(B116:C116)</f>
        <v>-0.0244438448869055</v>
      </c>
      <c r="E116" s="3" t="n">
        <f aca="false">STDEV(B116:C116)</f>
        <v>0.0227575974494808</v>
      </c>
    </row>
    <row r="118" customFormat="false" ht="12.8" hidden="false" customHeight="false" outlineLevel="0" collapsed="false">
      <c r="A118" s="3" t="s">
        <v>41</v>
      </c>
    </row>
    <row r="119" customFormat="false" ht="12.8" hidden="false" customHeight="false" outlineLevel="0" collapsed="false">
      <c r="A119" s="3" t="s">
        <v>3</v>
      </c>
      <c r="B119" s="3" t="s">
        <v>47</v>
      </c>
    </row>
    <row r="120" customFormat="false" ht="12.8" hidden="false" customHeight="false" outlineLevel="0" collapsed="false">
      <c r="A120" s="3" t="s">
        <v>5</v>
      </c>
      <c r="B120" s="3" t="s">
        <v>35</v>
      </c>
    </row>
    <row r="121" customFormat="false" ht="12.8" hidden="false" customHeight="false" outlineLevel="0" collapsed="false">
      <c r="A121" s="3" t="s">
        <v>43</v>
      </c>
    </row>
    <row r="123" customFormat="false" ht="12.8" hidden="false" customHeight="false" outlineLevel="0" collapsed="false">
      <c r="A123" s="3" t="s">
        <v>8</v>
      </c>
      <c r="B123" s="4" t="s">
        <v>9</v>
      </c>
      <c r="C123" s="4"/>
      <c r="D123" s="3" t="s">
        <v>10</v>
      </c>
      <c r="E123" s="3" t="s">
        <v>11</v>
      </c>
    </row>
    <row r="124" customFormat="false" ht="12.8" hidden="false" customHeight="false" outlineLevel="0" collapsed="false">
      <c r="A124" s="3" t="n">
        <v>0</v>
      </c>
      <c r="B124" s="3" t="n">
        <v>-0.0438447898998167</v>
      </c>
      <c r="C124" s="3" t="n">
        <v>-0.0481004151498003</v>
      </c>
      <c r="D124" s="3" t="n">
        <f aca="false">AVERAGE(B124:C124)</f>
        <v>-0.0459726025248085</v>
      </c>
      <c r="E124" s="3" t="n">
        <f aca="false">STDEV(B124:C124)</f>
        <v>0.0030091814724521</v>
      </c>
    </row>
    <row r="125" customFormat="false" ht="12.8" hidden="false" customHeight="false" outlineLevel="0" collapsed="false">
      <c r="A125" s="3" t="n">
        <f aca="false">A126/2</f>
        <v>0.625</v>
      </c>
      <c r="B125" s="3" t="n">
        <v>0.0286959506607765</v>
      </c>
      <c r="C125" s="3" t="n">
        <v>-0.247846384015677</v>
      </c>
      <c r="D125" s="3" t="n">
        <f aca="false">AVERAGE(B125:C125)</f>
        <v>-0.10957521667745</v>
      </c>
      <c r="E125" s="3" t="n">
        <f aca="false">STDEV(B125:C125)</f>
        <v>0.19554496013488</v>
      </c>
    </row>
    <row r="126" customFormat="false" ht="12.8" hidden="false" customHeight="false" outlineLevel="0" collapsed="false">
      <c r="A126" s="3" t="n">
        <f aca="false">A127/2</f>
        <v>1.25</v>
      </c>
      <c r="B126" s="3" t="n">
        <v>0.0668151412752857</v>
      </c>
      <c r="C126" s="3" t="n">
        <v>-0.0841495288915544</v>
      </c>
      <c r="D126" s="3" t="n">
        <f aca="false">AVERAGE(B126:C126)</f>
        <v>-0.00866719380813435</v>
      </c>
      <c r="E126" s="3" t="n">
        <f aca="false">STDEV(B126:C126)</f>
        <v>0.106748141994563</v>
      </c>
    </row>
    <row r="127" customFormat="false" ht="12.8" hidden="false" customHeight="false" outlineLevel="0" collapsed="false">
      <c r="A127" s="3" t="n">
        <f aca="false">A128/2</f>
        <v>2.5</v>
      </c>
      <c r="B127" s="3" t="n">
        <v>-0.0366751125757452</v>
      </c>
      <c r="C127" s="3" t="n">
        <v>-0.146223372131328</v>
      </c>
      <c r="D127" s="3" t="n">
        <f aca="false">AVERAGE(B127:C127)</f>
        <v>-0.0914492423535366</v>
      </c>
      <c r="E127" s="3" t="n">
        <f aca="false">STDEV(B127:C127)</f>
        <v>0.0774623171989366</v>
      </c>
    </row>
    <row r="128" customFormat="false" ht="12.8" hidden="false" customHeight="false" outlineLevel="0" collapsed="false">
      <c r="A128" s="3" t="n">
        <f aca="false">A129/2</f>
        <v>5</v>
      </c>
      <c r="B128" s="3" t="n">
        <v>-0.113627215509017</v>
      </c>
      <c r="C128" s="3" t="n">
        <v>-0.178073871747008</v>
      </c>
      <c r="D128" s="3" t="n">
        <f aca="false">AVERAGE(B128:C128)</f>
        <v>-0.145850543628013</v>
      </c>
      <c r="E128" s="3" t="n">
        <f aca="false">STDEV(B128:C128)</f>
        <v>0.0455706676506818</v>
      </c>
    </row>
    <row r="129" customFormat="false" ht="12.8" hidden="false" customHeight="false" outlineLevel="0" collapsed="false">
      <c r="A129" s="3" t="n">
        <v>10</v>
      </c>
      <c r="B129" s="3" t="n">
        <v>-0.0518801758538281</v>
      </c>
      <c r="C129" s="3" t="n">
        <v>-0.018531814073705</v>
      </c>
      <c r="D129" s="3" t="n">
        <f aca="false">AVERAGE(B129:C129)</f>
        <v>-0.0352059949637666</v>
      </c>
      <c r="E129" s="3" t="n">
        <f aca="false">STDEV(B129:C129)</f>
        <v>0.0235808527561873</v>
      </c>
    </row>
    <row r="131" customFormat="false" ht="12.8" hidden="false" customHeight="false" outlineLevel="0" collapsed="false">
      <c r="A131" s="3" t="s">
        <v>41</v>
      </c>
    </row>
    <row r="132" customFormat="false" ht="12.8" hidden="false" customHeight="false" outlineLevel="0" collapsed="false">
      <c r="A132" s="3" t="s">
        <v>3</v>
      </c>
      <c r="B132" s="3" t="s">
        <v>48</v>
      </c>
    </row>
    <row r="133" customFormat="false" ht="12.8" hidden="false" customHeight="false" outlineLevel="0" collapsed="false">
      <c r="A133" s="3" t="s">
        <v>5</v>
      </c>
      <c r="B133" s="3" t="s">
        <v>35</v>
      </c>
    </row>
    <row r="134" customFormat="false" ht="12.8" hidden="false" customHeight="false" outlineLevel="0" collapsed="false">
      <c r="A134" s="3" t="s">
        <v>43</v>
      </c>
    </row>
    <row r="136" customFormat="false" ht="12.8" hidden="false" customHeight="false" outlineLevel="0" collapsed="false">
      <c r="A136" s="3" t="s">
        <v>8</v>
      </c>
      <c r="B136" s="4" t="s">
        <v>9</v>
      </c>
      <c r="C136" s="4"/>
      <c r="D136" s="3" t="s">
        <v>10</v>
      </c>
      <c r="E136" s="3" t="s">
        <v>11</v>
      </c>
    </row>
    <row r="137" customFormat="false" ht="12.8" hidden="false" customHeight="false" outlineLevel="0" collapsed="false">
      <c r="A137" s="3" t="n">
        <v>0</v>
      </c>
      <c r="B137" s="3" t="n">
        <v>0.0438447898998166</v>
      </c>
      <c r="C137" s="3" t="n">
        <v>0.0481004151498002</v>
      </c>
      <c r="D137" s="3" t="n">
        <f aca="false">AVERAGE(B137:C137)</f>
        <v>0.0459726025248084</v>
      </c>
      <c r="E137" s="3" t="n">
        <f aca="false">STDEV(B137:C137)</f>
        <v>0.0030091814724521</v>
      </c>
    </row>
    <row r="138" customFormat="false" ht="12.8" hidden="false" customHeight="false" outlineLevel="0" collapsed="false">
      <c r="A138" s="3" t="n">
        <f aca="false">A139/2</f>
        <v>0.625</v>
      </c>
      <c r="B138" s="3" t="n">
        <v>0.859269612317554</v>
      </c>
      <c r="C138" s="3" t="n">
        <v>0.889819406669426</v>
      </c>
      <c r="D138" s="3" t="n">
        <f aca="false">AVERAGE(B138:C138)</f>
        <v>0.87454450949349</v>
      </c>
      <c r="E138" s="3" t="n">
        <f aca="false">STDEV(B138:C138)</f>
        <v>0.0216019667500632</v>
      </c>
    </row>
    <row r="139" customFormat="false" ht="12.8" hidden="false" customHeight="false" outlineLevel="0" collapsed="false">
      <c r="A139" s="3" t="n">
        <f aca="false">A140/2</f>
        <v>1.25</v>
      </c>
      <c r="B139" s="3" t="n">
        <v>0.905166326836507</v>
      </c>
      <c r="C139" s="3" t="n">
        <v>0.928542525403113</v>
      </c>
      <c r="D139" s="3" t="n">
        <f aca="false">AVERAGE(B139:C139)</f>
        <v>0.91685442611981</v>
      </c>
      <c r="E139" s="3" t="n">
        <f aca="false">STDEV(B139:C139)</f>
        <v>0.0165294685248104</v>
      </c>
    </row>
    <row r="140" customFormat="false" ht="12.8" hidden="false" customHeight="false" outlineLevel="0" collapsed="false">
      <c r="A140" s="3" t="n">
        <f aca="false">A141/2</f>
        <v>2.5</v>
      </c>
      <c r="B140" s="3" t="n">
        <v>0.952724987545516</v>
      </c>
      <c r="C140" s="3" t="n">
        <v>0.973352598592798</v>
      </c>
      <c r="D140" s="3" t="n">
        <f aca="false">AVERAGE(B140:C140)</f>
        <v>0.963038793069157</v>
      </c>
      <c r="E140" s="3" t="n">
        <f aca="false">STDEV(B140:C140)</f>
        <v>0.0145859236512116</v>
      </c>
    </row>
    <row r="141" customFormat="false" ht="12.8" hidden="false" customHeight="false" outlineLevel="0" collapsed="false">
      <c r="A141" s="3" t="n">
        <f aca="false">A142/2</f>
        <v>5</v>
      </c>
      <c r="B141" s="3" t="n">
        <v>0.983000520224045</v>
      </c>
      <c r="C141" s="3" t="n">
        <v>0.981348349959034</v>
      </c>
      <c r="D141" s="3" t="n">
        <f aca="false">AVERAGE(B141:C141)</f>
        <v>0.98217443509154</v>
      </c>
      <c r="E141" s="3" t="n">
        <f aca="false">STDEV(B141:C141)</f>
        <v>0.00116826079806411</v>
      </c>
    </row>
    <row r="142" customFormat="false" ht="12.8" hidden="false" customHeight="false" outlineLevel="0" collapsed="false">
      <c r="A142" s="3" t="n">
        <v>10</v>
      </c>
      <c r="B142" s="3" t="n">
        <v>1.01176659925007</v>
      </c>
      <c r="C142" s="3" t="n">
        <v>1.01980289358988</v>
      </c>
      <c r="D142" s="3" t="n">
        <f aca="false">AVERAGE(B142:C142)</f>
        <v>1.01578474641998</v>
      </c>
      <c r="E142" s="3" t="n">
        <f aca="false">STDEV(B142:C142)</f>
        <v>0.00568251822329073</v>
      </c>
    </row>
    <row r="144" customFormat="false" ht="12.8" hidden="false" customHeight="false" outlineLevel="0" collapsed="false">
      <c r="A144" s="3" t="s">
        <v>41</v>
      </c>
    </row>
    <row r="145" customFormat="false" ht="12.8" hidden="false" customHeight="false" outlineLevel="0" collapsed="false">
      <c r="A145" s="3" t="s">
        <v>3</v>
      </c>
      <c r="B145" s="3" t="s">
        <v>48</v>
      </c>
    </row>
    <row r="146" customFormat="false" ht="12.8" hidden="false" customHeight="false" outlineLevel="0" collapsed="false">
      <c r="A146" s="3" t="s">
        <v>5</v>
      </c>
      <c r="B146" s="3" t="s">
        <v>42</v>
      </c>
    </row>
    <row r="147" customFormat="false" ht="12.8" hidden="false" customHeight="false" outlineLevel="0" collapsed="false">
      <c r="A147" s="3" t="s">
        <v>43</v>
      </c>
    </row>
    <row r="149" customFormat="false" ht="12.8" hidden="false" customHeight="false" outlineLevel="0" collapsed="false">
      <c r="A149" s="3" t="s">
        <v>8</v>
      </c>
      <c r="B149" s="4" t="s">
        <v>9</v>
      </c>
      <c r="C149" s="4"/>
      <c r="D149" s="3" t="s">
        <v>10</v>
      </c>
      <c r="E149" s="3" t="s">
        <v>11</v>
      </c>
    </row>
    <row r="150" customFormat="false" ht="12.8" hidden="false" customHeight="false" outlineLevel="0" collapsed="false">
      <c r="A150" s="3" t="n">
        <v>0</v>
      </c>
      <c r="B150" s="3" t="n">
        <v>0.0425212295293294</v>
      </c>
      <c r="C150" s="3" t="n">
        <v>0.027845130134316</v>
      </c>
      <c r="D150" s="3" t="n">
        <f aca="false">AVERAGE(B150:C150)</f>
        <v>0.0351831798318227</v>
      </c>
      <c r="E150" s="3" t="n">
        <f aca="false">STDEV(B150:C150)</f>
        <v>0.0103775694035818</v>
      </c>
    </row>
    <row r="151" customFormat="false" ht="12.8" hidden="false" customHeight="false" outlineLevel="0" collapsed="false">
      <c r="A151" s="3" t="n">
        <f aca="false">A152/2</f>
        <v>0.625</v>
      </c>
      <c r="B151" s="3" t="n">
        <v>0.406267883757311</v>
      </c>
      <c r="C151" s="3" t="n">
        <v>0.413005105674197</v>
      </c>
      <c r="D151" s="3" t="n">
        <f aca="false">AVERAGE(B151:C151)</f>
        <v>0.409636494715754</v>
      </c>
      <c r="E151" s="3" t="n">
        <f aca="false">STDEV(B151:C151)</f>
        <v>0.00476393530378874</v>
      </c>
    </row>
    <row r="152" customFormat="false" ht="12.8" hidden="false" customHeight="false" outlineLevel="0" collapsed="false">
      <c r="A152" s="3" t="n">
        <f aca="false">A153/2</f>
        <v>1.25</v>
      </c>
      <c r="B152" s="3" t="n">
        <v>0.621095907063043</v>
      </c>
      <c r="C152" s="3" t="n">
        <v>0.589494565501593</v>
      </c>
      <c r="D152" s="3" t="n">
        <f aca="false">AVERAGE(B152:C152)</f>
        <v>0.605295236282318</v>
      </c>
      <c r="E152" s="3" t="n">
        <f aca="false">STDEV(B152:C152)</f>
        <v>0.0223455229126936</v>
      </c>
    </row>
    <row r="153" customFormat="false" ht="12.8" hidden="false" customHeight="false" outlineLevel="0" collapsed="false">
      <c r="A153" s="3" t="n">
        <f aca="false">A154/2</f>
        <v>2.5</v>
      </c>
      <c r="B153" s="3" t="n">
        <v>0.793869132722743</v>
      </c>
      <c r="C153" s="3" t="n">
        <v>0.736068118563119</v>
      </c>
      <c r="D153" s="3" t="n">
        <f aca="false">AVERAGE(B153:C153)</f>
        <v>0.764968625642931</v>
      </c>
      <c r="E153" s="3" t="n">
        <f aca="false">STDEV(B153:C153)</f>
        <v>0.0408714890717297</v>
      </c>
    </row>
    <row r="154" customFormat="false" ht="12.8" hidden="false" customHeight="false" outlineLevel="0" collapsed="false">
      <c r="A154" s="3" t="n">
        <f aca="false">A155/2</f>
        <v>5</v>
      </c>
      <c r="B154" s="3" t="n">
        <v>0.922013972358169</v>
      </c>
      <c r="C154" s="3" t="n">
        <v>0.906825980763271</v>
      </c>
      <c r="D154" s="3" t="n">
        <f aca="false">AVERAGE(B154:C154)</f>
        <v>0.91441997656072</v>
      </c>
      <c r="E154" s="3" t="n">
        <f aca="false">STDEV(B154:C154)</f>
        <v>0.0107395318493566</v>
      </c>
    </row>
    <row r="155" customFormat="false" ht="12.8" hidden="false" customHeight="false" outlineLevel="0" collapsed="false">
      <c r="A155" s="3" t="n">
        <v>10</v>
      </c>
      <c r="B155" s="3" t="n">
        <v>0.990122725073306</v>
      </c>
      <c r="C155" s="3" t="n">
        <v>0.999302429701634</v>
      </c>
      <c r="D155" s="3" t="n">
        <f aca="false">AVERAGE(B155:C155)</f>
        <v>0.99471257738747</v>
      </c>
      <c r="E155" s="3" t="n">
        <f aca="false">STDEV(B155:C155)</f>
        <v>0.00649103139198023</v>
      </c>
    </row>
  </sheetData>
  <mergeCells count="12">
    <mergeCell ref="B6:C6"/>
    <mergeCell ref="B19:C19"/>
    <mergeCell ref="B32:C32"/>
    <mergeCell ref="B45:C45"/>
    <mergeCell ref="B58:C58"/>
    <mergeCell ref="B71:C71"/>
    <mergeCell ref="B84:C84"/>
    <mergeCell ref="B97:C97"/>
    <mergeCell ref="B110:C110"/>
    <mergeCell ref="B123:C123"/>
    <mergeCell ref="B136:C136"/>
    <mergeCell ref="B149:C14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7" activeCellId="0" sqref="D7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1" customFormat="false" ht="12.8" hidden="false" customHeight="false" outlineLevel="0" collapsed="false">
      <c r="A1" s="3" t="s">
        <v>49</v>
      </c>
    </row>
    <row r="2" customFormat="false" ht="12.8" hidden="false" customHeight="false" outlineLevel="0" collapsed="false">
      <c r="A2" s="3" t="s">
        <v>3</v>
      </c>
      <c r="B2" s="3" t="s">
        <v>50</v>
      </c>
    </row>
    <row r="3" customFormat="false" ht="12.8" hidden="false" customHeight="false" outlineLevel="0" collapsed="false">
      <c r="A3" s="3" t="s">
        <v>5</v>
      </c>
      <c r="B3" s="3" t="s">
        <v>35</v>
      </c>
    </row>
    <row r="4" customFormat="false" ht="12.8" hidden="false" customHeight="false" outlineLevel="0" collapsed="false">
      <c r="A4" s="3" t="s">
        <v>36</v>
      </c>
    </row>
    <row r="6" customFormat="false" ht="12.8" hidden="false" customHeight="false" outlineLevel="0" collapsed="false">
      <c r="A6" s="3" t="s">
        <v>8</v>
      </c>
      <c r="B6" s="7" t="s">
        <v>9</v>
      </c>
      <c r="C6" s="7"/>
      <c r="D6" s="3" t="s">
        <v>10</v>
      </c>
      <c r="E6" s="3" t="s">
        <v>11</v>
      </c>
    </row>
    <row r="7" customFormat="false" ht="12.8" hidden="false" customHeight="false" outlineLevel="0" collapsed="false">
      <c r="A7" s="3" t="n">
        <v>10</v>
      </c>
      <c r="B7" s="3" t="n">
        <v>0.856396573131102</v>
      </c>
      <c r="C7" s="3" t="n">
        <v>0.782978904751758</v>
      </c>
      <c r="D7" s="3" t="n">
        <f aca="false">AVERAGE(B7:C7)</f>
        <v>0.81968773894143</v>
      </c>
      <c r="E7" s="3" t="n">
        <f aca="false">STDEV(B7:C7)</f>
        <v>0.0519141311699393</v>
      </c>
    </row>
    <row r="8" customFormat="false" ht="12.8" hidden="false" customHeight="false" outlineLevel="0" collapsed="false">
      <c r="A8" s="3" t="n">
        <f aca="false">A7/2</f>
        <v>5</v>
      </c>
      <c r="B8" s="3" t="n">
        <v>0.672546675792088</v>
      </c>
      <c r="C8" s="3" t="n">
        <v>0.661288088642659</v>
      </c>
      <c r="D8" s="3" t="n">
        <f aca="false">AVERAGE(B8:C8)</f>
        <v>0.666917382217374</v>
      </c>
      <c r="E8" s="3" t="n">
        <f aca="false">STDEV(B8:C8)</f>
        <v>0.00796102331994101</v>
      </c>
    </row>
    <row r="9" customFormat="false" ht="12.8" hidden="false" customHeight="false" outlineLevel="0" collapsed="false">
      <c r="A9" s="3" t="n">
        <f aca="false">A8/2</f>
        <v>2.5</v>
      </c>
      <c r="B9" s="3" t="n">
        <v>0.516070938583184</v>
      </c>
      <c r="C9" s="3" t="n">
        <v>0.504217984231835</v>
      </c>
      <c r="D9" s="3" t="n">
        <f aca="false">AVERAGE(B9:C9)</f>
        <v>0.51014446140751</v>
      </c>
      <c r="E9" s="3" t="n">
        <f aca="false">STDEV(B9:C9)</f>
        <v>0.0083813043989335</v>
      </c>
    </row>
    <row r="10" customFormat="false" ht="12.8" hidden="false" customHeight="false" outlineLevel="0" collapsed="false">
      <c r="A10" s="3" t="n">
        <f aca="false">A9/2</f>
        <v>1.25</v>
      </c>
      <c r="B10" s="3" t="n">
        <v>0.366132282858612</v>
      </c>
      <c r="C10" s="3" t="n">
        <v>0.317130833155764</v>
      </c>
      <c r="D10" s="3" t="n">
        <f aca="false">AVERAGE(B10:C10)</f>
        <v>0.341631558007188</v>
      </c>
      <c r="E10" s="3" t="n">
        <f aca="false">STDEV(B10:C10)</f>
        <v>0.0346492573728553</v>
      </c>
    </row>
    <row r="11" customFormat="false" ht="12.8" hidden="false" customHeight="false" outlineLevel="0" collapsed="false">
      <c r="A11" s="3" t="n">
        <f aca="false">A10/2</f>
        <v>0.625</v>
      </c>
      <c r="B11" s="3" t="n">
        <v>0.0946909604715783</v>
      </c>
      <c r="C11" s="3" t="n">
        <v>0.156380779884935</v>
      </c>
      <c r="D11" s="3" t="n">
        <f aca="false">AVERAGE(B11:C11)</f>
        <v>0.125535870178257</v>
      </c>
      <c r="E11" s="3" t="n">
        <f aca="false">STDEV(B11:C11)</f>
        <v>0.0436212896373581</v>
      </c>
    </row>
    <row r="12" customFormat="false" ht="12.8" hidden="false" customHeight="false" outlineLevel="0" collapsed="false">
      <c r="A12" s="3" t="n">
        <v>0</v>
      </c>
      <c r="B12" s="3" t="n">
        <v>0</v>
      </c>
      <c r="C12" s="3" t="n">
        <v>0</v>
      </c>
      <c r="D12" s="3" t="n">
        <f aca="false">AVERAGE(B12:C12)</f>
        <v>0</v>
      </c>
      <c r="E12" s="3" t="n">
        <f aca="false">STDEV(B12:C12)</f>
        <v>0</v>
      </c>
    </row>
  </sheetData>
  <mergeCells count="1">
    <mergeCell ref="B6:C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40" activeCellId="0" sqref="E40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1" customFormat="false" ht="12.8" hidden="false" customHeight="false" outlineLevel="0" collapsed="false">
      <c r="A1" s="3" t="s">
        <v>51</v>
      </c>
    </row>
    <row r="2" customFormat="false" ht="12.8" hidden="false" customHeight="false" outlineLevel="0" collapsed="false">
      <c r="A2" s="3" t="s">
        <v>3</v>
      </c>
      <c r="B2" s="3" t="s">
        <v>52</v>
      </c>
    </row>
    <row r="3" customFormat="false" ht="12.8" hidden="false" customHeight="false" outlineLevel="0" collapsed="false">
      <c r="A3" s="3" t="s">
        <v>5</v>
      </c>
      <c r="B3" s="3" t="s">
        <v>35</v>
      </c>
    </row>
    <row r="4" customFormat="false" ht="12.8" hidden="false" customHeight="false" outlineLevel="0" collapsed="false">
      <c r="A4" s="3" t="s">
        <v>36</v>
      </c>
    </row>
    <row r="6" customFormat="false" ht="12.8" hidden="false" customHeight="false" outlineLevel="0" collapsed="false">
      <c r="A6" s="7" t="s">
        <v>9</v>
      </c>
      <c r="B6" s="7"/>
      <c r="C6" s="3" t="s">
        <v>3</v>
      </c>
      <c r="F6" s="3" t="s">
        <v>10</v>
      </c>
      <c r="G6" s="3" t="s">
        <v>11</v>
      </c>
    </row>
    <row r="7" customFormat="false" ht="12.8" hidden="false" customHeight="false" outlineLevel="0" collapsed="false">
      <c r="A7" s="3" t="n">
        <v>0.0834701461883372</v>
      </c>
      <c r="B7" s="3" t="n">
        <v>0.117781009633105</v>
      </c>
      <c r="C7" s="3" t="s">
        <v>53</v>
      </c>
      <c r="E7" s="3" t="s">
        <v>53</v>
      </c>
      <c r="F7" s="3" t="n">
        <v>0.0195464233810211</v>
      </c>
      <c r="G7" s="3" t="n">
        <v>0.104836937046174</v>
      </c>
    </row>
    <row r="8" customFormat="false" ht="12.8" hidden="false" customHeight="false" outlineLevel="0" collapsed="false">
      <c r="A8" s="3" t="n">
        <v>0.390647362253921</v>
      </c>
      <c r="B8" s="3" t="n">
        <v>0.461251498929999</v>
      </c>
      <c r="C8" s="3" t="s">
        <v>54</v>
      </c>
      <c r="E8" s="3" t="s">
        <v>54</v>
      </c>
      <c r="F8" s="3" t="n">
        <v>0.457150134105213</v>
      </c>
      <c r="G8" s="3" t="n">
        <v>0.0605501561136447</v>
      </c>
    </row>
    <row r="9" customFormat="false" ht="12.8" hidden="false" customHeight="false" outlineLevel="0" collapsed="false">
      <c r="A9" s="3" t="n">
        <v>-0.0601729743986648</v>
      </c>
      <c r="B9" s="3" t="n">
        <v>0.0945828346278573</v>
      </c>
      <c r="C9" s="3" t="s">
        <v>55</v>
      </c>
      <c r="E9" s="3" t="s">
        <v>56</v>
      </c>
      <c r="F9" s="3" t="n">
        <v>-0.0138974494641919</v>
      </c>
      <c r="G9" s="3" t="n">
        <v>0.0673678149570089</v>
      </c>
    </row>
    <row r="10" customFormat="false" ht="12.8" hidden="false" customHeight="false" outlineLevel="0" collapsed="false">
      <c r="A10" s="3" t="n">
        <v>-0.0360809764913932</v>
      </c>
      <c r="B10" s="3" t="n">
        <v>-0.0395868045766674</v>
      </c>
      <c r="C10" s="3" t="s">
        <v>56</v>
      </c>
      <c r="E10" s="3" t="s">
        <v>44</v>
      </c>
      <c r="F10" s="3" t="n">
        <v>0.467308323169833</v>
      </c>
      <c r="G10" s="3" t="n">
        <v>0.0331499454968458</v>
      </c>
    </row>
    <row r="11" customFormat="false" ht="12.8" hidden="false" customHeight="false" outlineLevel="0" collapsed="false">
      <c r="A11" s="3" t="n">
        <v>0.441848843594478</v>
      </c>
      <c r="B11" s="3" t="n">
        <v>0.437725964928274</v>
      </c>
      <c r="C11" s="3" t="s">
        <v>44</v>
      </c>
      <c r="E11" s="3" t="s">
        <v>4</v>
      </c>
      <c r="F11" s="3" t="n">
        <v>0.764592681557925</v>
      </c>
      <c r="G11" s="3" t="n">
        <v>0.0224097571193538</v>
      </c>
    </row>
    <row r="12" customFormat="false" ht="12.8" hidden="false" customHeight="false" outlineLevel="0" collapsed="false">
      <c r="A12" s="3" t="n">
        <v>0.761177938143439</v>
      </c>
      <c r="B12" s="3" t="n">
        <v>0.79299417984684</v>
      </c>
      <c r="C12" s="3" t="s">
        <v>4</v>
      </c>
    </row>
    <row r="13" customFormat="false" ht="12.8" hidden="false" customHeight="false" outlineLevel="0" collapsed="false">
      <c r="A13" s="3" t="n">
        <v>0.0601729743986649</v>
      </c>
      <c r="B13" s="3" t="n">
        <v>-0.0945828346278574</v>
      </c>
      <c r="C13" s="3" t="s">
        <v>55</v>
      </c>
    </row>
    <row r="14" customFormat="false" ht="12.8" hidden="false" customHeight="false" outlineLevel="0" collapsed="false">
      <c r="A14" s="3" t="n">
        <v>0.536374563834709</v>
      </c>
      <c r="B14" s="3" t="n">
        <v>0.440327111402222</v>
      </c>
      <c r="C14" s="3" t="s">
        <v>54</v>
      </c>
    </row>
    <row r="15" customFormat="false" ht="12.8" hidden="false" customHeight="false" outlineLevel="0" collapsed="false">
      <c r="A15" s="3" t="n">
        <v>-0.0063583927498192</v>
      </c>
      <c r="B15" s="3" t="n">
        <v>-0.116707069547538</v>
      </c>
      <c r="C15" s="3" t="s">
        <v>53</v>
      </c>
    </row>
    <row r="16" customFormat="false" ht="12.8" hidden="false" customHeight="false" outlineLevel="0" collapsed="false">
      <c r="A16" s="3" t="n">
        <v>0.765812748349382</v>
      </c>
      <c r="B16" s="3" t="n">
        <v>0.738385859892038</v>
      </c>
      <c r="C16" s="3" t="s">
        <v>4</v>
      </c>
    </row>
    <row r="17" customFormat="false" ht="12.8" hidden="false" customHeight="false" outlineLevel="0" collapsed="false">
      <c r="A17" s="3" t="n">
        <v>0.506201438102362</v>
      </c>
      <c r="B17" s="3" t="n">
        <v>0.48345704605422</v>
      </c>
      <c r="C17" s="3" t="s">
        <v>44</v>
      </c>
    </row>
    <row r="18" customFormat="false" ht="12.8" hidden="false" customHeight="false" outlineLevel="0" collapsed="false">
      <c r="A18" s="3" t="n">
        <v>-0.0651850378550394</v>
      </c>
      <c r="B18" s="3" t="n">
        <v>0.0852630210663322</v>
      </c>
      <c r="C18" s="3" t="s">
        <v>56</v>
      </c>
    </row>
    <row r="21" customFormat="false" ht="12.8" hidden="false" customHeight="false" outlineLevel="0" collapsed="false">
      <c r="A21" s="3" t="s">
        <v>51</v>
      </c>
    </row>
    <row r="22" customFormat="false" ht="12.8" hidden="false" customHeight="false" outlineLevel="0" collapsed="false">
      <c r="A22" s="3" t="s">
        <v>3</v>
      </c>
      <c r="B22" s="3" t="s">
        <v>52</v>
      </c>
    </row>
    <row r="23" customFormat="false" ht="12.8" hidden="false" customHeight="false" outlineLevel="0" collapsed="false">
      <c r="A23" s="3" t="s">
        <v>5</v>
      </c>
      <c r="B23" s="3" t="s">
        <v>42</v>
      </c>
    </row>
    <row r="24" customFormat="false" ht="12.8" hidden="false" customHeight="false" outlineLevel="0" collapsed="false">
      <c r="A24" s="3" t="s">
        <v>36</v>
      </c>
    </row>
    <row r="26" customFormat="false" ht="12.8" hidden="false" customHeight="false" outlineLevel="0" collapsed="false">
      <c r="A26" s="7" t="s">
        <v>9</v>
      </c>
      <c r="B26" s="7"/>
      <c r="C26" s="3" t="s">
        <v>3</v>
      </c>
    </row>
    <row r="27" customFormat="false" ht="12.8" hidden="false" customHeight="false" outlineLevel="0" collapsed="false">
      <c r="A27" s="3" t="n">
        <v>0.103590098873274</v>
      </c>
      <c r="B27" s="3" t="n">
        <v>-0.201416406128548</v>
      </c>
      <c r="C27" s="3" t="s">
        <v>53</v>
      </c>
      <c r="F27" s="3" t="s">
        <v>10</v>
      </c>
      <c r="G27" s="3" t="s">
        <v>11</v>
      </c>
    </row>
    <row r="28" customFormat="false" ht="12.8" hidden="false" customHeight="false" outlineLevel="0" collapsed="false">
      <c r="A28" s="3" t="n">
        <v>0.0520481162472201</v>
      </c>
      <c r="B28" s="3" t="n">
        <v>-0.17777048462969</v>
      </c>
      <c r="C28" s="3" t="s">
        <v>54</v>
      </c>
      <c r="E28" s="3" t="s">
        <v>53</v>
      </c>
      <c r="F28" s="3" t="n">
        <v>0.010631344961729</v>
      </c>
      <c r="G28" s="3" t="n">
        <v>0.147674418840153</v>
      </c>
    </row>
    <row r="29" customFormat="false" ht="12.8" hidden="false" customHeight="false" outlineLevel="0" collapsed="false">
      <c r="A29" s="3" t="n">
        <v>-0.0200199239901666</v>
      </c>
      <c r="B29" s="3" t="n">
        <v>-0.0747044835587492</v>
      </c>
      <c r="C29" s="3" t="s">
        <v>55</v>
      </c>
      <c r="E29" s="3" t="s">
        <v>54</v>
      </c>
      <c r="F29" s="3" t="n">
        <v>0.0120083068314719</v>
      </c>
      <c r="G29" s="3" t="n">
        <v>0.144730441712851</v>
      </c>
    </row>
    <row r="30" customFormat="false" ht="12.8" hidden="false" customHeight="false" outlineLevel="0" collapsed="false">
      <c r="A30" s="3" t="n">
        <v>0.0247268248928897</v>
      </c>
      <c r="B30" s="3" t="n">
        <v>0.0434537278542599</v>
      </c>
      <c r="C30" s="3" t="s">
        <v>56</v>
      </c>
      <c r="E30" s="3" t="s">
        <v>56</v>
      </c>
      <c r="F30" s="3" t="n">
        <v>-0.0425748455089136</v>
      </c>
      <c r="G30" s="3" t="n">
        <v>0.133117605760476</v>
      </c>
    </row>
    <row r="31" customFormat="false" ht="12.8" hidden="false" customHeight="false" outlineLevel="0" collapsed="false">
      <c r="A31" s="3" t="n">
        <v>0.881973987283807</v>
      </c>
      <c r="B31" s="3" t="n">
        <v>0.872422112057301</v>
      </c>
      <c r="C31" s="3" t="s">
        <v>44</v>
      </c>
      <c r="E31" s="3" t="s">
        <v>44</v>
      </c>
      <c r="F31" s="3" t="n">
        <v>0.875076525921254</v>
      </c>
      <c r="G31" s="3" t="n">
        <v>0.00471362326792643</v>
      </c>
    </row>
    <row r="32" customFormat="false" ht="12.8" hidden="false" customHeight="false" outlineLevel="0" collapsed="false">
      <c r="A32" s="3" t="n">
        <v>0.17413690276469</v>
      </c>
      <c r="B32" s="3" t="n">
        <v>0.217376884942912</v>
      </c>
      <c r="C32" s="3" t="s">
        <v>4</v>
      </c>
      <c r="E32" s="3" t="s">
        <v>4</v>
      </c>
      <c r="F32" s="3" t="n">
        <v>0.224381544054319</v>
      </c>
      <c r="G32" s="3" t="n">
        <v>0.0808680678420494</v>
      </c>
    </row>
    <row r="33" customFormat="false" ht="12.8" hidden="false" customHeight="false" outlineLevel="0" collapsed="false">
      <c r="A33" s="3" t="n">
        <v>0.0200199239901665</v>
      </c>
      <c r="B33" s="3" t="n">
        <v>0.0747044835587492</v>
      </c>
      <c r="C33" s="3" t="s">
        <v>55</v>
      </c>
    </row>
    <row r="34" customFormat="false" ht="12.8" hidden="false" customHeight="false" outlineLevel="0" collapsed="false">
      <c r="A34" s="3" t="n">
        <v>0.00317999359180965</v>
      </c>
      <c r="B34" s="3" t="n">
        <v>0.170575602116548</v>
      </c>
      <c r="C34" s="3" t="s">
        <v>54</v>
      </c>
    </row>
    <row r="35" customFormat="false" ht="12.8" hidden="false" customHeight="false" outlineLevel="0" collapsed="false">
      <c r="A35" s="3" t="n">
        <v>0.0215624264546735</v>
      </c>
      <c r="B35" s="3" t="n">
        <v>0.118789260647516</v>
      </c>
      <c r="C35" s="3" t="s">
        <v>53</v>
      </c>
    </row>
    <row r="36" customFormat="false" ht="12.8" hidden="false" customHeight="false" outlineLevel="0" collapsed="false">
      <c r="A36" s="3" t="n">
        <v>0.165237741027825</v>
      </c>
      <c r="B36" s="3" t="n">
        <v>0.340774647481849</v>
      </c>
      <c r="C36" s="3" t="s">
        <v>4</v>
      </c>
    </row>
    <row r="37" customFormat="false" ht="12.8" hidden="false" customHeight="false" outlineLevel="0" collapsed="false">
      <c r="A37" s="3" t="n">
        <v>0.871723718149262</v>
      </c>
      <c r="B37" s="3" t="n">
        <v>0.874186286194646</v>
      </c>
      <c r="C37" s="3" t="s">
        <v>44</v>
      </c>
    </row>
    <row r="38" customFormat="false" ht="12.8" hidden="false" customHeight="false" outlineLevel="0" collapsed="false">
      <c r="B38" s="3" t="n">
        <v>-0.195905089273891</v>
      </c>
      <c r="C38" s="3" t="s">
        <v>56</v>
      </c>
    </row>
  </sheetData>
  <mergeCells count="2">
    <mergeCell ref="A6:B6"/>
    <mergeCell ref="A26:B2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4" activeCellId="0" sqref="A14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3" width="11.53"/>
  </cols>
  <sheetData>
    <row r="1" customFormat="false" ht="12.8" hidden="false" customHeight="false" outlineLevel="0" collapsed="false">
      <c r="A1" s="3" t="s">
        <v>57</v>
      </c>
    </row>
    <row r="2" customFormat="false" ht="12.8" hidden="false" customHeight="false" outlineLevel="0" collapsed="false">
      <c r="A2" s="3" t="s">
        <v>3</v>
      </c>
      <c r="B2" s="3" t="s">
        <v>58</v>
      </c>
    </row>
    <row r="3" customFormat="false" ht="12.8" hidden="false" customHeight="false" outlineLevel="0" collapsed="false">
      <c r="A3" s="3" t="s">
        <v>5</v>
      </c>
      <c r="B3" s="3" t="s">
        <v>35</v>
      </c>
    </row>
    <row r="4" customFormat="false" ht="12.8" hidden="false" customHeight="false" outlineLevel="0" collapsed="false">
      <c r="A4" s="3" t="s">
        <v>36</v>
      </c>
    </row>
    <row r="6" customFormat="false" ht="12.8" hidden="false" customHeight="false" outlineLevel="0" collapsed="false">
      <c r="A6" s="3" t="s">
        <v>8</v>
      </c>
      <c r="B6" s="7" t="s">
        <v>9</v>
      </c>
      <c r="C6" s="7"/>
      <c r="D6" s="3" t="s">
        <v>10</v>
      </c>
      <c r="E6" s="3" t="s">
        <v>11</v>
      </c>
    </row>
    <row r="7" customFormat="false" ht="12.8" hidden="false" customHeight="false" outlineLevel="0" collapsed="false">
      <c r="A7" s="3" t="n">
        <v>10</v>
      </c>
      <c r="B7" s="3" t="n">
        <v>-0.0764881419604795</v>
      </c>
      <c r="C7" s="3" t="n">
        <v>0.0576254876299855</v>
      </c>
      <c r="D7" s="3" t="n">
        <f aca="false">AVERAGE(B7:C7)</f>
        <v>-0.009431327165247</v>
      </c>
      <c r="E7" s="3" t="n">
        <f aca="false">STDEV(B7:C7)</f>
        <v>0.0948326569329586</v>
      </c>
    </row>
    <row r="8" customFormat="false" ht="12.8" hidden="false" customHeight="false" outlineLevel="0" collapsed="false">
      <c r="A8" s="3" t="n">
        <f aca="false">A7/2</f>
        <v>5</v>
      </c>
      <c r="B8" s="3" t="n">
        <v>-0.0354459872701813</v>
      </c>
      <c r="C8" s="3" t="n">
        <v>0.0560410295123678</v>
      </c>
      <c r="D8" s="3" t="n">
        <f aca="false">AVERAGE(B8:C8)</f>
        <v>0.0102975211210933</v>
      </c>
      <c r="E8" s="3" t="n">
        <f aca="false">STDEV(B8:C8)</f>
        <v>0.064691089957468</v>
      </c>
    </row>
    <row r="9" customFormat="false" ht="12.8" hidden="false" customHeight="false" outlineLevel="0" collapsed="false">
      <c r="A9" s="3" t="n">
        <f aca="false">A8/2</f>
        <v>2.5</v>
      </c>
      <c r="B9" s="3" t="n">
        <v>-0.0976635238334753</v>
      </c>
      <c r="C9" s="3" t="n">
        <v>0.146751256745991</v>
      </c>
      <c r="D9" s="3" t="n">
        <f aca="false">AVERAGE(B9:C9)</f>
        <v>0.0245438664562578</v>
      </c>
      <c r="E9" s="3" t="n">
        <f aca="false">STDEV(B9:C9)</f>
        <v>0.172827348769963</v>
      </c>
    </row>
    <row r="10" customFormat="false" ht="12.8" hidden="false" customHeight="false" outlineLevel="0" collapsed="false">
      <c r="A10" s="3" t="n">
        <f aca="false">A9/2</f>
        <v>1.25</v>
      </c>
      <c r="B10" s="3" t="n">
        <v>0.0226915792188569</v>
      </c>
      <c r="C10" s="3" t="n">
        <v>0.104575000462643</v>
      </c>
      <c r="D10" s="3" t="n">
        <f aca="false">AVERAGE(B10:C10)</f>
        <v>0.06363328984075</v>
      </c>
      <c r="E10" s="3" t="n">
        <f aca="false">STDEV(B10:C10)</f>
        <v>0.0579003224282358</v>
      </c>
    </row>
    <row r="11" customFormat="false" ht="12.8" hidden="false" customHeight="false" outlineLevel="0" collapsed="false">
      <c r="A11" s="3" t="n">
        <f aca="false">A10/2</f>
        <v>0.625</v>
      </c>
      <c r="B11" s="3" t="n">
        <v>0.05412870400589</v>
      </c>
      <c r="C11" s="3" t="n">
        <v>0.166671688195772</v>
      </c>
      <c r="D11" s="3" t="n">
        <f aca="false">AVERAGE(B11:C11)</f>
        <v>0.110400196100831</v>
      </c>
      <c r="E11" s="3" t="n">
        <f aca="false">STDEV(B11:C11)</f>
        <v>0.079579907295636</v>
      </c>
    </row>
    <row r="12" customFormat="false" ht="12.8" hidden="false" customHeight="false" outlineLevel="0" collapsed="false">
      <c r="A12" s="3" t="n">
        <v>0</v>
      </c>
      <c r="B12" s="3" t="n">
        <v>0.0711984253201011</v>
      </c>
      <c r="C12" s="3" t="n">
        <v>-0.0276140767786193</v>
      </c>
      <c r="D12" s="3" t="n">
        <f aca="false">AVERAGE(B12:C12)</f>
        <v>0.0217921742707409</v>
      </c>
      <c r="E12" s="3" t="n">
        <f aca="false">STDEV(B12:C12)</f>
        <v>0.0698709903000152</v>
      </c>
    </row>
    <row r="14" customFormat="false" ht="12.8" hidden="false" customHeight="false" outlineLevel="0" collapsed="false">
      <c r="A14" s="3" t="s">
        <v>57</v>
      </c>
    </row>
    <row r="15" customFormat="false" ht="12.8" hidden="false" customHeight="false" outlineLevel="0" collapsed="false">
      <c r="A15" s="3" t="s">
        <v>3</v>
      </c>
      <c r="B15" s="3" t="s">
        <v>59</v>
      </c>
    </row>
    <row r="16" customFormat="false" ht="12.8" hidden="false" customHeight="false" outlineLevel="0" collapsed="false">
      <c r="A16" s="3" t="s">
        <v>5</v>
      </c>
      <c r="B16" s="3" t="s">
        <v>35</v>
      </c>
    </row>
    <row r="17" customFormat="false" ht="12.8" hidden="false" customHeight="false" outlineLevel="0" collapsed="false">
      <c r="A17" s="3" t="s">
        <v>36</v>
      </c>
    </row>
    <row r="19" customFormat="false" ht="12.8" hidden="false" customHeight="false" outlineLevel="0" collapsed="false">
      <c r="A19" s="3" t="s">
        <v>8</v>
      </c>
      <c r="B19" s="7" t="s">
        <v>9</v>
      </c>
      <c r="C19" s="7"/>
      <c r="D19" s="3" t="s">
        <v>10</v>
      </c>
      <c r="E19" s="3" t="s">
        <v>11</v>
      </c>
    </row>
    <row r="20" customFormat="false" ht="12.8" hidden="false" customHeight="false" outlineLevel="0" collapsed="false">
      <c r="A20" s="3" t="n">
        <v>10</v>
      </c>
      <c r="B20" s="3" t="n">
        <v>-0.0278576929642982</v>
      </c>
      <c r="C20" s="3" t="n">
        <v>0.094655877713802</v>
      </c>
      <c r="D20" s="3" t="n">
        <f aca="false">AVERAGE(B20:C20)</f>
        <v>0.0333990923747519</v>
      </c>
      <c r="E20" s="3" t="n">
        <f aca="false">STDEV(B20:C20)</f>
        <v>0.086630176613862</v>
      </c>
    </row>
    <row r="21" customFormat="false" ht="12.8" hidden="false" customHeight="false" outlineLevel="0" collapsed="false">
      <c r="A21" s="3" t="n">
        <f aca="false">A20/2</f>
        <v>5</v>
      </c>
      <c r="B21" s="3" t="n">
        <v>0.0190275909125591</v>
      </c>
      <c r="C21" s="3" t="n">
        <v>0.0694692296841537</v>
      </c>
      <c r="D21" s="3" t="n">
        <f aca="false">AVERAGE(B21:C21)</f>
        <v>0.0442484102983564</v>
      </c>
      <c r="E21" s="3" t="n">
        <f aca="false">STDEV(B21:C21)</f>
        <v>0.0356676248295568</v>
      </c>
    </row>
    <row r="22" customFormat="false" ht="12.8" hidden="false" customHeight="false" outlineLevel="0" collapsed="false">
      <c r="A22" s="3" t="n">
        <f aca="false">A21/2</f>
        <v>2.5</v>
      </c>
      <c r="B22" s="3" t="n">
        <v>0.067968620915474</v>
      </c>
      <c r="C22" s="3" t="n">
        <v>-0.0215606365653174</v>
      </c>
      <c r="D22" s="3" t="n">
        <f aca="false">AVERAGE(B22:C22)</f>
        <v>0.0232039921750783</v>
      </c>
      <c r="E22" s="3" t="n">
        <f aca="false">STDEV(B22:C22)</f>
        <v>0.063306745079264</v>
      </c>
    </row>
    <row r="23" customFormat="false" ht="12.8" hidden="false" customHeight="false" outlineLevel="0" collapsed="false">
      <c r="A23" s="3" t="n">
        <f aca="false">A22/2</f>
        <v>1.25</v>
      </c>
      <c r="B23" s="3" t="n">
        <v>0.0186010716228537</v>
      </c>
      <c r="C23" s="3" t="n">
        <v>-0.0324545722676037</v>
      </c>
      <c r="D23" s="3" t="n">
        <f aca="false">AVERAGE(B23:C23)</f>
        <v>-0.006926750322375</v>
      </c>
      <c r="E23" s="3" t="n">
        <f aca="false">STDEV(B23:C23)</f>
        <v>0.036101792012788</v>
      </c>
    </row>
    <row r="24" customFormat="false" ht="12.8" hidden="false" customHeight="false" outlineLevel="0" collapsed="false">
      <c r="A24" s="3" t="n">
        <f aca="false">A23/2</f>
        <v>0.625</v>
      </c>
      <c r="B24" s="3" t="n">
        <v>-0.0999290232378907</v>
      </c>
      <c r="C24" s="3" t="n">
        <v>-0.0389264051499727</v>
      </c>
      <c r="D24" s="3" t="n">
        <f aca="false">AVERAGE(B24:C24)</f>
        <v>-0.0694277141939317</v>
      </c>
      <c r="E24" s="3" t="n">
        <f aca="false">STDEV(B24:C24)</f>
        <v>0.0431353649201</v>
      </c>
    </row>
    <row r="25" customFormat="false" ht="12.8" hidden="false" customHeight="false" outlineLevel="0" collapsed="false">
      <c r="A25" s="3" t="n">
        <v>0</v>
      </c>
      <c r="B25" s="3" t="n">
        <v>0</v>
      </c>
      <c r="C25" s="3" t="n">
        <v>0</v>
      </c>
      <c r="D25" s="3" t="n">
        <f aca="false">AVERAGE(B25:C25)</f>
        <v>0</v>
      </c>
      <c r="E25" s="3" t="n">
        <f aca="false">STDEV(B25:C25)</f>
        <v>0</v>
      </c>
    </row>
  </sheetData>
  <mergeCells count="2">
    <mergeCell ref="B6:C6"/>
    <mergeCell ref="B19:C1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"/>
  <sheetViews>
    <sheetView showFormulas="false" showGridLines="true" showRowColHeaders="true" showZeros="true" rightToLeft="false" tabSelected="false" showOutlineSymbols="true" defaultGridColor="true" view="normal" topLeftCell="A73" colorId="64" zoomScale="110" zoomScaleNormal="110" zoomScalePageLayoutView="100" workbookViewId="0">
      <selection pane="topLeft" activeCell="B91" activeCellId="0" sqref="B9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3" t="s">
        <v>60</v>
      </c>
      <c r="B1" s="3" t="s">
        <v>61</v>
      </c>
      <c r="C1" s="3"/>
      <c r="D1" s="3"/>
      <c r="E1" s="3"/>
      <c r="F1" s="3"/>
      <c r="G1" s="3"/>
    </row>
    <row r="2" customFormat="false" ht="12.8" hidden="false" customHeight="false" outlineLevel="0" collapsed="false">
      <c r="A2" s="3" t="s">
        <v>3</v>
      </c>
      <c r="B2" s="3" t="s">
        <v>13</v>
      </c>
      <c r="C2" s="3"/>
      <c r="D2" s="3"/>
      <c r="E2" s="3"/>
      <c r="F2" s="3"/>
      <c r="G2" s="3"/>
    </row>
    <row r="3" customFormat="false" ht="12.8" hidden="false" customHeight="false" outlineLevel="0" collapsed="false">
      <c r="A3" s="3" t="s">
        <v>5</v>
      </c>
      <c r="B3" s="3" t="s">
        <v>62</v>
      </c>
      <c r="C3" s="3"/>
      <c r="D3" s="3"/>
      <c r="E3" s="3"/>
      <c r="F3" s="3"/>
      <c r="G3" s="3"/>
    </row>
    <row r="4" customFormat="false" ht="12.8" hidden="false" customHeight="false" outlineLevel="0" collapsed="false">
      <c r="A4" s="3" t="s">
        <v>22</v>
      </c>
      <c r="B4" s="3"/>
      <c r="C4" s="3"/>
      <c r="D4" s="3"/>
      <c r="E4" s="3"/>
      <c r="F4" s="3"/>
      <c r="G4" s="3"/>
    </row>
    <row r="5" customFormat="false" ht="12.8" hidden="false" customHeight="false" outlineLevel="0" collapsed="false">
      <c r="A5" s="3"/>
      <c r="B5" s="3"/>
      <c r="C5" s="3"/>
      <c r="D5" s="3"/>
      <c r="E5" s="3"/>
      <c r="F5" s="3"/>
      <c r="G5" s="3"/>
    </row>
    <row r="6" customFormat="false" ht="12.8" hidden="false" customHeight="false" outlineLevel="0" collapsed="false">
      <c r="A6" s="3" t="s">
        <v>8</v>
      </c>
      <c r="B6" s="7" t="s">
        <v>9</v>
      </c>
      <c r="C6" s="7"/>
      <c r="D6" s="7"/>
      <c r="E6" s="3" t="s">
        <v>10</v>
      </c>
      <c r="F6" s="3" t="s">
        <v>11</v>
      </c>
      <c r="G6" s="3"/>
    </row>
    <row r="7" customFormat="false" ht="12.8" hidden="false" customHeight="false" outlineLevel="0" collapsed="false">
      <c r="A7" s="3" t="n">
        <v>23.7</v>
      </c>
      <c r="B7" s="3" t="n">
        <v>0.60665153247888</v>
      </c>
      <c r="C7" s="3" t="n">
        <v>0.450667974842859</v>
      </c>
      <c r="D7" s="3" t="n">
        <v>0.331420923120291</v>
      </c>
      <c r="E7" s="3" t="n">
        <f aca="false">AVERAGE(B7:D7)</f>
        <v>0.46291347681401</v>
      </c>
      <c r="F7" s="3" t="n">
        <f aca="false">STDEV(B7:D7)</f>
        <v>0.138023318033111</v>
      </c>
      <c r="G7" s="3"/>
    </row>
    <row r="8" customFormat="false" ht="12.8" hidden="false" customHeight="false" outlineLevel="0" collapsed="false">
      <c r="A8" s="3" t="n">
        <v>11.85</v>
      </c>
      <c r="B8" s="3" t="n">
        <v>0.414535577499425</v>
      </c>
      <c r="C8" s="3" t="n">
        <v>0.305336631300346</v>
      </c>
      <c r="D8" s="3" t="n">
        <v>0.160652013405698</v>
      </c>
      <c r="E8" s="3" t="n">
        <f aca="false">AVERAGE(B8:D8)</f>
        <v>0.29350807406849</v>
      </c>
      <c r="F8" s="3" t="n">
        <f aca="false">STDEV(B8:D8)</f>
        <v>0.12735443495958</v>
      </c>
      <c r="G8" s="3"/>
    </row>
    <row r="9" customFormat="false" ht="12.8" hidden="false" customHeight="false" outlineLevel="0" collapsed="false">
      <c r="A9" s="3" t="n">
        <v>5.925</v>
      </c>
      <c r="B9" s="3" t="n">
        <v>0.374164600819387</v>
      </c>
      <c r="C9" s="3" t="n">
        <v>0.263867773421908</v>
      </c>
      <c r="D9" s="3" t="n">
        <v>0.0308608849119008</v>
      </c>
      <c r="E9" s="3" t="n">
        <f aca="false">AVERAGE(B9:D9)</f>
        <v>0.222964419717732</v>
      </c>
      <c r="F9" s="3" t="n">
        <f aca="false">STDEV(B9:D9)</f>
        <v>0.175268860888518</v>
      </c>
      <c r="G9" s="3"/>
    </row>
    <row r="10" customFormat="false" ht="12.8" hidden="false" customHeight="false" outlineLevel="0" collapsed="false">
      <c r="A10" s="3" t="n">
        <v>2.9625</v>
      </c>
      <c r="B10" s="3" t="n">
        <v>0.347143086155845</v>
      </c>
      <c r="C10" s="3" t="n">
        <v>0.243618041743152</v>
      </c>
      <c r="D10" s="3" t="n">
        <v>-0.00469073165005063</v>
      </c>
      <c r="E10" s="3" t="n">
        <f aca="false">AVERAGE(B10:D10)</f>
        <v>0.195356798749649</v>
      </c>
      <c r="F10" s="3" t="n">
        <f aca="false">STDEV(B10:D10)</f>
        <v>0.180813770270482</v>
      </c>
      <c r="G10" s="3"/>
    </row>
    <row r="11" customFormat="false" ht="12.8" hidden="false" customHeight="false" outlineLevel="0" collapsed="false">
      <c r="A11" s="3" t="n">
        <v>1.48125</v>
      </c>
      <c r="B11" s="3" t="n">
        <v>0.297538573042934</v>
      </c>
      <c r="C11" s="3" t="n">
        <v>0.334582627168203</v>
      </c>
      <c r="D11" s="3" t="n">
        <v>0.00831329377920953</v>
      </c>
      <c r="E11" s="3" t="n">
        <f aca="false">AVERAGE(B11:D11)</f>
        <v>0.213478164663449</v>
      </c>
      <c r="F11" s="3" t="n">
        <f aca="false">STDEV(B11:D11)</f>
        <v>0.178640795089529</v>
      </c>
      <c r="G11" s="3"/>
    </row>
    <row r="12" customFormat="false" ht="12.8" hidden="false" customHeight="false" outlineLevel="0" collapsed="false">
      <c r="A12" s="3" t="n">
        <v>0.740625</v>
      </c>
      <c r="B12" s="3" t="n">
        <v>0.228242796979114</v>
      </c>
      <c r="C12" s="3" t="n">
        <v>0.0630559294437291</v>
      </c>
      <c r="D12" s="3" t="n">
        <v>0.0448016915983006</v>
      </c>
      <c r="E12" s="3" t="n">
        <f aca="false">AVERAGE(B12:D12)</f>
        <v>0.112033472673715</v>
      </c>
      <c r="F12" s="3" t="n">
        <f aca="false">STDEV(B12:D12)</f>
        <v>0.101053251266189</v>
      </c>
      <c r="G12" s="3"/>
    </row>
    <row r="13" customFormat="false" ht="12.8" hidden="false" customHeight="false" outlineLevel="0" collapsed="false">
      <c r="A13" s="3" t="n">
        <v>0.3703125</v>
      </c>
      <c r="B13" s="3" t="n">
        <v>0.170902725976725</v>
      </c>
      <c r="C13" s="3" t="n">
        <v>0.152141163155216</v>
      </c>
      <c r="D13" s="3" t="n">
        <v>0.0699053816803468</v>
      </c>
      <c r="E13" s="3" t="n">
        <f aca="false">AVERAGE(B13:D13)</f>
        <v>0.130983090270763</v>
      </c>
      <c r="F13" s="3" t="n">
        <f aca="false">STDEV(B13:D13)</f>
        <v>0.0537202375727078</v>
      </c>
      <c r="G13" s="3"/>
    </row>
    <row r="14" customFormat="false" ht="12.8" hidden="false" customHeight="false" outlineLevel="0" collapsed="false">
      <c r="A14" s="3" t="n">
        <v>0</v>
      </c>
      <c r="B14" s="3" t="n">
        <v>0</v>
      </c>
      <c r="C14" s="3" t="n">
        <v>0</v>
      </c>
      <c r="D14" s="3" t="n">
        <v>0</v>
      </c>
      <c r="E14" s="3" t="n">
        <f aca="false">AVERAGE(B14:D14)</f>
        <v>0</v>
      </c>
      <c r="F14" s="3" t="n">
        <f aca="false">STDEV(B14:D14)</f>
        <v>0</v>
      </c>
      <c r="G14" s="3"/>
    </row>
    <row r="15" customFormat="false" ht="12.8" hidden="false" customHeight="false" outlineLevel="0" collapsed="false">
      <c r="A15" s="3"/>
      <c r="B15" s="3"/>
      <c r="C15" s="3"/>
      <c r="D15" s="3"/>
      <c r="E15" s="3"/>
      <c r="F15" s="3"/>
      <c r="G15" s="3"/>
    </row>
    <row r="16" customFormat="false" ht="12.8" hidden="false" customHeight="false" outlineLevel="0" collapsed="false">
      <c r="A16" s="3" t="s">
        <v>60</v>
      </c>
      <c r="B16" s="3" t="s">
        <v>61</v>
      </c>
      <c r="C16" s="3"/>
      <c r="D16" s="3"/>
      <c r="E16" s="3"/>
      <c r="F16" s="3"/>
      <c r="G16" s="3"/>
    </row>
    <row r="17" customFormat="false" ht="12.8" hidden="false" customHeight="false" outlineLevel="0" collapsed="false">
      <c r="A17" s="3" t="s">
        <v>3</v>
      </c>
      <c r="B17" s="3" t="s">
        <v>13</v>
      </c>
      <c r="C17" s="3"/>
      <c r="D17" s="3"/>
      <c r="E17" s="3"/>
      <c r="F17" s="3"/>
      <c r="G17" s="3"/>
    </row>
    <row r="18" customFormat="false" ht="12.8" hidden="false" customHeight="false" outlineLevel="0" collapsed="false">
      <c r="A18" s="3" t="s">
        <v>5</v>
      </c>
      <c r="B18" s="3" t="s">
        <v>63</v>
      </c>
      <c r="C18" s="3"/>
      <c r="D18" s="3"/>
      <c r="E18" s="3"/>
      <c r="F18" s="3"/>
      <c r="G18" s="3"/>
    </row>
    <row r="19" customFormat="false" ht="12.8" hidden="false" customHeight="false" outlineLevel="0" collapsed="false">
      <c r="A19" s="3" t="s">
        <v>22</v>
      </c>
      <c r="B19" s="3"/>
      <c r="C19" s="3"/>
      <c r="D19" s="3"/>
      <c r="E19" s="3"/>
      <c r="F19" s="3"/>
      <c r="G19" s="3"/>
    </row>
    <row r="20" customFormat="false" ht="12.8" hidden="false" customHeight="false" outlineLevel="0" collapsed="false">
      <c r="A20" s="3"/>
      <c r="B20" s="3"/>
      <c r="C20" s="3"/>
      <c r="D20" s="3"/>
      <c r="E20" s="3"/>
      <c r="F20" s="3"/>
      <c r="G20" s="3"/>
    </row>
    <row r="21" customFormat="false" ht="12.8" hidden="false" customHeight="false" outlineLevel="0" collapsed="false">
      <c r="A21" s="3" t="s">
        <v>8</v>
      </c>
      <c r="B21" s="7" t="s">
        <v>9</v>
      </c>
      <c r="C21" s="7"/>
      <c r="D21" s="7"/>
      <c r="E21" s="3" t="s">
        <v>10</v>
      </c>
      <c r="F21" s="3" t="s">
        <v>11</v>
      </c>
      <c r="G21" s="3"/>
    </row>
    <row r="22" customFormat="false" ht="12.8" hidden="false" customHeight="false" outlineLevel="0" collapsed="false">
      <c r="A22" s="8" t="n">
        <v>23.7</v>
      </c>
      <c r="B22" s="3" t="n">
        <v>0.919309129058525</v>
      </c>
      <c r="C22" s="3" t="n">
        <v>0.925660636187581</v>
      </c>
      <c r="D22" s="3" t="n">
        <v>0.890021558886296</v>
      </c>
      <c r="E22" s="3" t="n">
        <f aca="false">AVERAGE(B22:D22)</f>
        <v>0.911663774710801</v>
      </c>
      <c r="F22" s="3" t="n">
        <f aca="false">STDEV(B22:D22)</f>
        <v>0.01900985376189</v>
      </c>
      <c r="G22" s="3"/>
    </row>
    <row r="23" customFormat="false" ht="12.8" hidden="false" customHeight="false" outlineLevel="0" collapsed="false">
      <c r="A23" s="8" t="n">
        <v>11.85</v>
      </c>
      <c r="B23" s="3" t="n">
        <v>0.796118122149854</v>
      </c>
      <c r="C23" s="3" t="n">
        <v>0.688091366401646</v>
      </c>
      <c r="D23" s="3" t="n">
        <v>0.525282190156556</v>
      </c>
      <c r="E23" s="3" t="n">
        <f aca="false">AVERAGE(B23:D23)</f>
        <v>0.669830559569352</v>
      </c>
      <c r="F23" s="3" t="n">
        <f aca="false">STDEV(B23:D23)</f>
        <v>0.136338249637783</v>
      </c>
      <c r="G23" s="3"/>
    </row>
    <row r="24" customFormat="false" ht="12.8" hidden="false" customHeight="false" outlineLevel="0" collapsed="false">
      <c r="A24" s="8" t="n">
        <v>5.925</v>
      </c>
      <c r="B24" s="3" t="n">
        <v>0.825442604451153</v>
      </c>
      <c r="C24" s="3" t="n">
        <v>0.795488920250451</v>
      </c>
      <c r="D24" s="3" t="n">
        <v>0.887310363103388</v>
      </c>
      <c r="E24" s="3" t="n">
        <f aca="false">AVERAGE(B24:D24)</f>
        <v>0.836080629268331</v>
      </c>
      <c r="F24" s="3" t="n">
        <f aca="false">STDEV(B24:D24)</f>
        <v>0.0468259545648239</v>
      </c>
      <c r="G24" s="3"/>
    </row>
    <row r="25" customFormat="false" ht="12.8" hidden="false" customHeight="false" outlineLevel="0" collapsed="false">
      <c r="A25" s="8" t="n">
        <v>2.9625</v>
      </c>
      <c r="B25" s="9"/>
      <c r="C25" s="3" t="n">
        <v>0.666744353590389</v>
      </c>
      <c r="D25" s="3" t="n">
        <v>0.733445453437156</v>
      </c>
      <c r="E25" s="3" t="n">
        <f aca="false">AVERAGE(B25:D25)</f>
        <v>0.700094903513773</v>
      </c>
      <c r="F25" s="3" t="n">
        <f aca="false">STDEV(B25:D25)</f>
        <v>0.0471648000142499</v>
      </c>
      <c r="G25" s="3"/>
    </row>
    <row r="26" customFormat="false" ht="12.8" hidden="false" customHeight="false" outlineLevel="0" collapsed="false">
      <c r="A26" s="8" t="n">
        <v>1.48125</v>
      </c>
      <c r="B26" s="3" t="n">
        <v>0.230021902729741</v>
      </c>
      <c r="C26" s="3" t="n">
        <v>0.229508618820125</v>
      </c>
      <c r="D26" s="3" t="n">
        <v>0.112159804066066</v>
      </c>
      <c r="E26" s="3" t="n">
        <f aca="false">AVERAGE(B26:D26)</f>
        <v>0.190563441871977</v>
      </c>
      <c r="F26" s="3" t="n">
        <f aca="false">STDEV(B26:D26)</f>
        <v>0.067900027105984</v>
      </c>
      <c r="G26" s="3"/>
    </row>
    <row r="27" customFormat="false" ht="12.8" hidden="false" customHeight="false" outlineLevel="0" collapsed="false">
      <c r="A27" s="8" t="n">
        <v>0.740625</v>
      </c>
      <c r="B27" s="3" t="n">
        <v>0.113865213941259</v>
      </c>
      <c r="C27" s="3" t="n">
        <v>0.205677269286918</v>
      </c>
      <c r="D27" s="3" t="n">
        <v>0.258855511460716</v>
      </c>
      <c r="E27" s="3" t="n">
        <f aca="false">AVERAGE(B27:D27)</f>
        <v>0.192799331562964</v>
      </c>
      <c r="F27" s="3" t="n">
        <f aca="false">STDEV(B27:D27)</f>
        <v>0.0733479894319653</v>
      </c>
      <c r="G27" s="3"/>
    </row>
    <row r="28" customFormat="false" ht="12.8" hidden="false" customHeight="false" outlineLevel="0" collapsed="false">
      <c r="A28" s="8" t="n">
        <v>0.3703125</v>
      </c>
      <c r="B28" s="3" t="n">
        <v>0.0878155519951048</v>
      </c>
      <c r="C28" s="3" t="n">
        <v>0.00643238871601226</v>
      </c>
      <c r="D28" s="3" t="n">
        <v>0.136835159461817</v>
      </c>
      <c r="E28" s="3" t="n">
        <f aca="false">AVERAGE(B28:D28)</f>
        <v>0.0770277000576447</v>
      </c>
      <c r="F28" s="3" t="n">
        <f aca="false">STDEV(B28:D28)</f>
        <v>0.0658673209308998</v>
      </c>
      <c r="G28" s="3"/>
    </row>
    <row r="29" customFormat="false" ht="12.8" hidden="false" customHeight="false" outlineLevel="0" collapsed="false">
      <c r="A29" s="8" t="n">
        <v>0</v>
      </c>
      <c r="B29" s="3" t="n">
        <v>0</v>
      </c>
      <c r="C29" s="3" t="n">
        <v>0</v>
      </c>
      <c r="D29" s="3" t="n">
        <v>0</v>
      </c>
      <c r="E29" s="3" t="n">
        <f aca="false">AVERAGE(B29:D29)</f>
        <v>0</v>
      </c>
      <c r="F29" s="3" t="n">
        <f aca="false">STDEV(B29:D29)</f>
        <v>0</v>
      </c>
      <c r="G29" s="3"/>
    </row>
    <row r="30" customFormat="false" ht="12.8" hidden="false" customHeight="false" outlineLevel="0" collapsed="false">
      <c r="A30" s="3"/>
      <c r="B30" s="3"/>
      <c r="C30" s="3"/>
      <c r="D30" s="3"/>
      <c r="E30" s="3"/>
      <c r="F30" s="3"/>
      <c r="G30" s="3"/>
    </row>
    <row r="31" customFormat="false" ht="12.8" hidden="false" customHeight="false" outlineLevel="0" collapsed="false">
      <c r="A31" s="3" t="s">
        <v>60</v>
      </c>
      <c r="B31" s="3" t="s">
        <v>61</v>
      </c>
      <c r="C31" s="3"/>
      <c r="D31" s="3"/>
      <c r="E31" s="3"/>
      <c r="F31" s="3"/>
      <c r="G31" s="3"/>
    </row>
    <row r="32" customFormat="false" ht="12.8" hidden="false" customHeight="false" outlineLevel="0" collapsed="false">
      <c r="A32" s="3" t="s">
        <v>3</v>
      </c>
      <c r="B32" s="3" t="s">
        <v>13</v>
      </c>
      <c r="C32" s="3"/>
      <c r="D32" s="3"/>
      <c r="E32" s="3"/>
      <c r="F32" s="3"/>
      <c r="G32" s="3"/>
    </row>
    <row r="33" customFormat="false" ht="12.8" hidden="false" customHeight="false" outlineLevel="0" collapsed="false">
      <c r="A33" s="3" t="s">
        <v>5</v>
      </c>
      <c r="B33" s="3" t="s">
        <v>64</v>
      </c>
      <c r="C33" s="3"/>
      <c r="D33" s="3"/>
      <c r="E33" s="3"/>
      <c r="F33" s="3"/>
      <c r="G33" s="3"/>
    </row>
    <row r="34" customFormat="false" ht="12.8" hidden="false" customHeight="false" outlineLevel="0" collapsed="false">
      <c r="A34" s="3" t="s">
        <v>22</v>
      </c>
      <c r="B34" s="3"/>
      <c r="C34" s="3"/>
      <c r="D34" s="3"/>
      <c r="E34" s="3"/>
      <c r="F34" s="3"/>
      <c r="G34" s="3"/>
    </row>
    <row r="35" customFormat="false" ht="12.8" hidden="false" customHeight="false" outlineLevel="0" collapsed="false">
      <c r="A35" s="3"/>
      <c r="B35" s="3"/>
      <c r="C35" s="3"/>
      <c r="D35" s="3"/>
      <c r="E35" s="3"/>
      <c r="F35" s="3"/>
      <c r="G35" s="3"/>
    </row>
    <row r="36" customFormat="false" ht="12.8" hidden="false" customHeight="false" outlineLevel="0" collapsed="false">
      <c r="A36" s="3" t="s">
        <v>8</v>
      </c>
      <c r="B36" s="10" t="s">
        <v>9</v>
      </c>
      <c r="C36" s="3"/>
      <c r="D36" s="3" t="s">
        <v>10</v>
      </c>
      <c r="E36" s="3" t="s">
        <v>11</v>
      </c>
      <c r="F36" s="3"/>
      <c r="G36" s="3"/>
    </row>
    <row r="37" customFormat="false" ht="12.8" hidden="false" customHeight="false" outlineLevel="0" collapsed="false">
      <c r="A37" s="3" t="n">
        <v>23.7</v>
      </c>
      <c r="B37" s="3" t="n">
        <v>0.385846311536855</v>
      </c>
      <c r="C37" s="3" t="n">
        <v>0.330887991989384</v>
      </c>
      <c r="D37" s="3" t="n">
        <f aca="false">AVERAGE(B37:C37)</f>
        <v>0.35836715176312</v>
      </c>
      <c r="E37" s="3" t="n">
        <f aca="false">STDEV(B37:C37)</f>
        <v>0.0388614004346339</v>
      </c>
      <c r="F37" s="3"/>
      <c r="G37" s="3"/>
    </row>
    <row r="38" customFormat="false" ht="12.8" hidden="false" customHeight="false" outlineLevel="0" collapsed="false">
      <c r="A38" s="3" t="n">
        <v>11.85</v>
      </c>
      <c r="B38" s="3" t="n">
        <v>0.260178185441155</v>
      </c>
      <c r="C38" s="3" t="n">
        <v>0.268482058517239</v>
      </c>
      <c r="D38" s="3" t="n">
        <f aca="false">AVERAGE(B38:C38)</f>
        <v>0.264330121979197</v>
      </c>
      <c r="E38" s="3" t="n">
        <f aca="false">STDEV(B38:C38)</f>
        <v>0.00587172496221139</v>
      </c>
      <c r="F38" s="3"/>
      <c r="G38" s="3"/>
    </row>
    <row r="39" customFormat="false" ht="12.8" hidden="false" customHeight="false" outlineLevel="0" collapsed="false">
      <c r="A39" s="3" t="n">
        <v>5.925</v>
      </c>
      <c r="B39" s="3" t="n">
        <v>0.237061057184267</v>
      </c>
      <c r="C39" s="3" t="n">
        <v>0.188091854346887</v>
      </c>
      <c r="D39" s="3" t="n">
        <f aca="false">AVERAGE(B39:C39)</f>
        <v>0.212576455765577</v>
      </c>
      <c r="E39" s="3" t="n">
        <f aca="false">STDEV(B39:C39)</f>
        <v>0.0346264553956109</v>
      </c>
      <c r="F39" s="3"/>
      <c r="G39" s="3"/>
    </row>
    <row r="40" customFormat="false" ht="12.8" hidden="false" customHeight="false" outlineLevel="0" collapsed="false">
      <c r="A40" s="3" t="n">
        <v>2.9625</v>
      </c>
      <c r="B40" s="3" t="n">
        <v>0.18768685212084</v>
      </c>
      <c r="C40" s="3" t="n">
        <v>0.118056281358402</v>
      </c>
      <c r="D40" s="3" t="n">
        <f aca="false">AVERAGE(B40:C40)</f>
        <v>0.152871566739621</v>
      </c>
      <c r="E40" s="3" t="n">
        <f aca="false">STDEV(B40:C40)</f>
        <v>0.0492362487640097</v>
      </c>
      <c r="F40" s="3"/>
      <c r="G40" s="3"/>
    </row>
    <row r="41" customFormat="false" ht="12.8" hidden="false" customHeight="false" outlineLevel="0" collapsed="false">
      <c r="A41" s="3" t="n">
        <v>1.48125</v>
      </c>
      <c r="B41" s="3" t="n">
        <v>0.184502011032524</v>
      </c>
      <c r="C41" s="3" t="n">
        <v>0.124675322357277</v>
      </c>
      <c r="D41" s="3" t="n">
        <f aca="false">AVERAGE(B41:C41)</f>
        <v>0.154588666694901</v>
      </c>
      <c r="E41" s="3" t="n">
        <f aca="false">STDEV(B41:C41)</f>
        <v>0.0423038572582036</v>
      </c>
      <c r="F41" s="3"/>
      <c r="G41" s="3"/>
    </row>
    <row r="42" customFormat="false" ht="12.8" hidden="false" customHeight="false" outlineLevel="0" collapsed="false">
      <c r="A42" s="3" t="n">
        <v>0.740625</v>
      </c>
      <c r="B42" s="3" t="n">
        <v>0.113646410071843</v>
      </c>
      <c r="C42" s="3" t="n">
        <v>-0.178379488444679</v>
      </c>
      <c r="D42" s="3" t="n">
        <f aca="false">AVERAGE(B42:C42)</f>
        <v>-0.032366539186418</v>
      </c>
      <c r="E42" s="3" t="n">
        <f aca="false">STDEV(B42:C42)</f>
        <v>0.206493493123127</v>
      </c>
      <c r="F42" s="3"/>
      <c r="G42" s="3"/>
    </row>
    <row r="43" customFormat="false" ht="12.8" hidden="false" customHeight="false" outlineLevel="0" collapsed="false">
      <c r="A43" s="3" t="n">
        <v>0.3703125</v>
      </c>
      <c r="B43" s="3" t="n">
        <v>0.011145995375193</v>
      </c>
      <c r="C43" s="3" t="n">
        <v>0</v>
      </c>
      <c r="D43" s="3" t="n">
        <f aca="false">AVERAGE(B43:C43)</f>
        <v>0.0055729976875965</v>
      </c>
      <c r="E43" s="3" t="n">
        <f aca="false">STDEV(B43:C43)</f>
        <v>0.00788140891287287</v>
      </c>
      <c r="F43" s="3"/>
      <c r="G43" s="3"/>
    </row>
    <row r="44" customFormat="false" ht="12.8" hidden="false" customHeight="false" outlineLevel="0" collapsed="false">
      <c r="A44" s="3" t="n">
        <v>0</v>
      </c>
      <c r="B44" s="3" t="n">
        <v>0</v>
      </c>
      <c r="C44" s="3" t="n">
        <v>0.0258456988653413</v>
      </c>
      <c r="D44" s="3" t="n">
        <f aca="false">AVERAGE(B44:C44)</f>
        <v>0.0129228494326707</v>
      </c>
      <c r="E44" s="3" t="n">
        <f aca="false">STDEV(B44:C44)</f>
        <v>0.0182756689321883</v>
      </c>
      <c r="F44" s="3"/>
      <c r="G44" s="3"/>
    </row>
    <row r="45" customFormat="false" ht="12.8" hidden="false" customHeight="false" outlineLevel="0" collapsed="false">
      <c r="A45" s="3"/>
      <c r="B45" s="3"/>
      <c r="C45" s="3"/>
      <c r="D45" s="3"/>
      <c r="E45" s="3"/>
      <c r="F45" s="3"/>
      <c r="G45" s="3"/>
    </row>
    <row r="46" customFormat="false" ht="12.8" hidden="false" customHeight="false" outlineLevel="0" collapsed="false">
      <c r="A46" s="3" t="s">
        <v>60</v>
      </c>
      <c r="B46" s="3" t="s">
        <v>61</v>
      </c>
      <c r="C46" s="3"/>
      <c r="D46" s="3"/>
      <c r="E46" s="3"/>
      <c r="F46" s="3"/>
      <c r="G46" s="3"/>
    </row>
    <row r="47" customFormat="false" ht="12.8" hidden="false" customHeight="false" outlineLevel="0" collapsed="false">
      <c r="A47" s="3" t="s">
        <v>3</v>
      </c>
      <c r="B47" s="3" t="s">
        <v>13</v>
      </c>
      <c r="C47" s="3"/>
      <c r="D47" s="3"/>
      <c r="E47" s="3"/>
      <c r="F47" s="3"/>
      <c r="G47" s="3"/>
    </row>
    <row r="48" customFormat="false" ht="12.8" hidden="false" customHeight="false" outlineLevel="0" collapsed="false">
      <c r="A48" s="3" t="s">
        <v>5</v>
      </c>
      <c r="B48" s="3" t="s">
        <v>65</v>
      </c>
      <c r="C48" s="3"/>
      <c r="D48" s="3"/>
      <c r="E48" s="3"/>
      <c r="F48" s="3"/>
      <c r="G48" s="3"/>
    </row>
    <row r="49" customFormat="false" ht="12.8" hidden="false" customHeight="false" outlineLevel="0" collapsed="false">
      <c r="A49" s="3" t="s">
        <v>22</v>
      </c>
      <c r="B49" s="3"/>
      <c r="C49" s="3"/>
      <c r="D49" s="3"/>
      <c r="E49" s="3"/>
      <c r="F49" s="3"/>
      <c r="G49" s="3"/>
    </row>
    <row r="50" customFormat="false" ht="12.8" hidden="false" customHeight="false" outlineLevel="0" collapsed="false">
      <c r="A50" s="3"/>
      <c r="B50" s="3"/>
      <c r="C50" s="3"/>
      <c r="D50" s="3"/>
      <c r="E50" s="3"/>
      <c r="F50" s="3"/>
      <c r="G50" s="3"/>
    </row>
    <row r="51" customFormat="false" ht="12.8" hidden="false" customHeight="false" outlineLevel="0" collapsed="false">
      <c r="A51" s="3" t="s">
        <v>8</v>
      </c>
      <c r="B51" s="7" t="s">
        <v>9</v>
      </c>
      <c r="C51" s="7"/>
      <c r="D51" s="7"/>
      <c r="E51" s="7"/>
      <c r="F51" s="3" t="s">
        <v>10</v>
      </c>
      <c r="G51" s="3" t="s">
        <v>11</v>
      </c>
    </row>
    <row r="52" customFormat="false" ht="12.8" hidden="false" customHeight="false" outlineLevel="0" collapsed="false">
      <c r="A52" s="3" t="n">
        <v>15.7</v>
      </c>
      <c r="B52" s="3" t="n">
        <v>0.908979378985141</v>
      </c>
      <c r="C52" s="3" t="n">
        <v>0.942012666520529</v>
      </c>
      <c r="D52" s="3" t="n">
        <v>0.94398756463099</v>
      </c>
      <c r="E52" s="3" t="n">
        <v>0.964312839376837</v>
      </c>
      <c r="F52" s="3" t="n">
        <f aca="false">AVERAGE(B52:E52)</f>
        <v>0.939823112378374</v>
      </c>
      <c r="G52" s="3" t="n">
        <f aca="false">STDEV(B52:E52)</f>
        <v>0.0228999230566235</v>
      </c>
    </row>
    <row r="53" customFormat="false" ht="12.8" hidden="false" customHeight="false" outlineLevel="0" collapsed="false">
      <c r="A53" s="3" t="n">
        <v>7.85</v>
      </c>
      <c r="B53" s="3" t="n">
        <v>0.886847278268865</v>
      </c>
      <c r="C53" s="3" t="n">
        <v>0.903933790856898</v>
      </c>
      <c r="D53" s="3" t="n">
        <v>0.900414118891069</v>
      </c>
      <c r="E53" s="3" t="n">
        <v>0.94741302079823</v>
      </c>
      <c r="F53" s="3" t="n">
        <f aca="false">AVERAGE(B53:E53)</f>
        <v>0.909652052203765</v>
      </c>
      <c r="G53" s="3" t="n">
        <f aca="false">STDEV(B53:E53)</f>
        <v>0.0262296676058171</v>
      </c>
    </row>
    <row r="54" customFormat="false" ht="12.8" hidden="false" customHeight="false" outlineLevel="0" collapsed="false">
      <c r="A54" s="3" t="n">
        <v>3.925</v>
      </c>
      <c r="B54" s="3" t="n">
        <v>0.833180294436455</v>
      </c>
      <c r="C54" s="3" t="n">
        <v>0.868771424949211</v>
      </c>
      <c r="D54" s="3" t="n">
        <v>0.866359609953054</v>
      </c>
      <c r="E54" s="3" t="n">
        <v>0.913726106905009</v>
      </c>
      <c r="F54" s="3" t="n">
        <f aca="false">AVERAGE(B54:E54)</f>
        <v>0.870509359060932</v>
      </c>
      <c r="G54" s="3" t="n">
        <f aca="false">STDEV(B54:E54)</f>
        <v>0.0330725827667568</v>
      </c>
    </row>
    <row r="55" customFormat="false" ht="12.8" hidden="false" customHeight="false" outlineLevel="0" collapsed="false">
      <c r="A55" s="3" t="n">
        <v>1.9625</v>
      </c>
      <c r="B55" s="3" t="n">
        <v>0.752843869934124</v>
      </c>
      <c r="C55" s="3" t="n">
        <v>0.776981930754439</v>
      </c>
      <c r="D55" s="3" t="n">
        <v>0.782880358616211</v>
      </c>
      <c r="E55" s="3" t="n">
        <v>0.841500449119438</v>
      </c>
      <c r="F55" s="3" t="n">
        <f aca="false">AVERAGE(B55:E55)</f>
        <v>0.788551652106053</v>
      </c>
      <c r="G55" s="3" t="n">
        <f aca="false">STDEV(B55:E55)</f>
        <v>0.0376149032291037</v>
      </c>
    </row>
    <row r="56" customFormat="false" ht="12.8" hidden="false" customHeight="false" outlineLevel="0" collapsed="false">
      <c r="A56" s="3" t="n">
        <v>0.98125</v>
      </c>
      <c r="B56" s="3" t="n">
        <v>0.634870914349071</v>
      </c>
      <c r="C56" s="3" t="n">
        <v>0.725785630912256</v>
      </c>
      <c r="D56" s="3" t="n">
        <v>0.717942438833049</v>
      </c>
      <c r="E56" s="3" t="n">
        <v>0.773918516845625</v>
      </c>
      <c r="F56" s="3" t="n">
        <f aca="false">AVERAGE(B56:E56)</f>
        <v>0.713129375235</v>
      </c>
      <c r="G56" s="3" t="n">
        <f aca="false">STDEV(B56:E56)</f>
        <v>0.0577438389988001</v>
      </c>
    </row>
    <row r="57" customFormat="false" ht="12.8" hidden="false" customHeight="false" outlineLevel="0" collapsed="false">
      <c r="A57" s="3" t="n">
        <v>0.490625</v>
      </c>
      <c r="B57" s="3" t="n">
        <v>0.618245643532215</v>
      </c>
      <c r="C57" s="3" t="n">
        <v>0.621131643256524</v>
      </c>
      <c r="D57" s="3" t="n">
        <v>0.591089110912776</v>
      </c>
      <c r="E57" s="3" t="n">
        <v>0.648921817745401</v>
      </c>
      <c r="F57" s="3" t="n">
        <f aca="false">AVERAGE(B57:E57)</f>
        <v>0.619847053861729</v>
      </c>
      <c r="G57" s="3" t="n">
        <f aca="false">STDEV(B57:E57)</f>
        <v>0.0236401907952199</v>
      </c>
    </row>
    <row r="58" customFormat="false" ht="12.8" hidden="false" customHeight="false" outlineLevel="0" collapsed="false">
      <c r="A58" s="3" t="n">
        <v>0.2453125</v>
      </c>
      <c r="B58" s="3" t="n">
        <v>0.426740685782593</v>
      </c>
      <c r="C58" s="3" t="n">
        <v>0.47500763476055</v>
      </c>
      <c r="D58" s="3" t="n">
        <v>0.345708938617387</v>
      </c>
      <c r="E58" s="3" t="n">
        <v>0.512685111503409</v>
      </c>
      <c r="F58" s="3" t="n">
        <f aca="false">AVERAGE(B58:E58)</f>
        <v>0.440035592665985</v>
      </c>
      <c r="G58" s="3" t="n">
        <f aca="false">STDEV(B58:E58)</f>
        <v>0.0720538422029323</v>
      </c>
    </row>
    <row r="59" customFormat="false" ht="12.8" hidden="false" customHeight="false" outlineLevel="0" collapsed="false">
      <c r="A59" s="3" t="n">
        <v>0</v>
      </c>
      <c r="B59" s="3" t="n">
        <v>0</v>
      </c>
      <c r="C59" s="3" t="n">
        <v>0</v>
      </c>
      <c r="D59" s="3" t="n">
        <v>0</v>
      </c>
      <c r="E59" s="3" t="n">
        <v>0</v>
      </c>
      <c r="F59" s="3" t="n">
        <f aca="false">AVERAGE(B59:E59)</f>
        <v>0</v>
      </c>
      <c r="G59" s="3" t="n">
        <f aca="false">STDEV(B59:E59)</f>
        <v>0</v>
      </c>
    </row>
    <row r="60" customFormat="false" ht="12.8" hidden="false" customHeight="false" outlineLevel="0" collapsed="false">
      <c r="A60" s="3"/>
      <c r="B60" s="3"/>
      <c r="C60" s="3"/>
      <c r="D60" s="3"/>
      <c r="E60" s="3"/>
      <c r="F60" s="3"/>
      <c r="G60" s="3"/>
    </row>
    <row r="61" customFormat="false" ht="12.8" hidden="false" customHeight="false" outlineLevel="0" collapsed="false">
      <c r="A61" s="3" t="s">
        <v>60</v>
      </c>
      <c r="B61" s="3" t="s">
        <v>61</v>
      </c>
      <c r="C61" s="3"/>
      <c r="D61" s="3"/>
      <c r="E61" s="3"/>
      <c r="F61" s="3"/>
      <c r="G61" s="3"/>
    </row>
    <row r="62" customFormat="false" ht="12.8" hidden="false" customHeight="false" outlineLevel="0" collapsed="false">
      <c r="A62" s="3" t="s">
        <v>3</v>
      </c>
      <c r="B62" s="3" t="s">
        <v>13</v>
      </c>
      <c r="C62" s="3"/>
      <c r="D62" s="3"/>
      <c r="E62" s="3"/>
      <c r="F62" s="3"/>
      <c r="G62" s="3"/>
    </row>
    <row r="63" customFormat="false" ht="12.8" hidden="false" customHeight="false" outlineLevel="0" collapsed="false">
      <c r="A63" s="3" t="s">
        <v>5</v>
      </c>
      <c r="B63" s="3" t="s">
        <v>66</v>
      </c>
      <c r="C63" s="3"/>
      <c r="D63" s="3"/>
      <c r="E63" s="3"/>
      <c r="F63" s="3"/>
      <c r="G63" s="3"/>
    </row>
    <row r="64" customFormat="false" ht="12.8" hidden="false" customHeight="false" outlineLevel="0" collapsed="false">
      <c r="A64" s="3" t="s">
        <v>22</v>
      </c>
      <c r="B64" s="3"/>
      <c r="C64" s="3"/>
      <c r="D64" s="3"/>
      <c r="E64" s="3"/>
      <c r="F64" s="3"/>
      <c r="G64" s="3"/>
    </row>
    <row r="65" customFormat="false" ht="12.8" hidden="false" customHeight="false" outlineLevel="0" collapsed="false">
      <c r="A65" s="3"/>
      <c r="B65" s="3"/>
      <c r="C65" s="3"/>
      <c r="D65" s="3"/>
      <c r="E65" s="3"/>
      <c r="F65" s="3"/>
      <c r="G65" s="3"/>
    </row>
    <row r="66" customFormat="false" ht="12.8" hidden="false" customHeight="false" outlineLevel="0" collapsed="false">
      <c r="A66" s="3" t="s">
        <v>8</v>
      </c>
      <c r="B66" s="7" t="s">
        <v>9</v>
      </c>
      <c r="C66" s="7"/>
      <c r="D66" s="7"/>
      <c r="E66" s="3" t="s">
        <v>10</v>
      </c>
      <c r="F66" s="3" t="s">
        <v>11</v>
      </c>
      <c r="G66" s="3"/>
    </row>
    <row r="67" customFormat="false" ht="12.8" hidden="false" customHeight="false" outlineLevel="0" collapsed="false">
      <c r="A67" s="3" t="n">
        <v>15.7</v>
      </c>
      <c r="B67" s="3" t="n">
        <v>0.878877231113052</v>
      </c>
      <c r="C67" s="3" t="n">
        <v>0.686405706596041</v>
      </c>
      <c r="D67" s="3" t="n">
        <v>0.763162462259113</v>
      </c>
      <c r="E67" s="3" t="n">
        <f aca="false">AVERAGE(B67:D67)</f>
        <v>0.776148466656069</v>
      </c>
      <c r="F67" s="3" t="n">
        <f aca="false">STDEV(B67:D67)</f>
        <v>0.0968906557420472</v>
      </c>
      <c r="G67" s="3"/>
    </row>
    <row r="68" customFormat="false" ht="12.8" hidden="false" customHeight="false" outlineLevel="0" collapsed="false">
      <c r="A68" s="3" t="n">
        <v>7.85</v>
      </c>
      <c r="B68" s="3" t="n">
        <v>0.721276583722414</v>
      </c>
      <c r="C68" s="3" t="n">
        <v>0.434161755434181</v>
      </c>
      <c r="D68" s="3" t="n">
        <v>0.67262737478806</v>
      </c>
      <c r="E68" s="3" t="n">
        <f aca="false">AVERAGE(B68:D68)</f>
        <v>0.609355237981552</v>
      </c>
      <c r="F68" s="3" t="n">
        <f aca="false">STDEV(B68:D68)</f>
        <v>0.153659538030646</v>
      </c>
      <c r="G68" s="3"/>
    </row>
    <row r="69" customFormat="false" ht="12.8" hidden="false" customHeight="false" outlineLevel="0" collapsed="false">
      <c r="A69" s="3" t="n">
        <v>3.925</v>
      </c>
      <c r="B69" s="3" t="n">
        <v>0.659981249617257</v>
      </c>
      <c r="C69" s="3" t="n">
        <v>0.441400079769865</v>
      </c>
      <c r="D69" s="3" t="n">
        <v>0.634132988023741</v>
      </c>
      <c r="E69" s="3" t="n">
        <f aca="false">AVERAGE(B69:D69)</f>
        <v>0.578504772470288</v>
      </c>
      <c r="F69" s="3" t="n">
        <f aca="false">STDEV(B69:D69)</f>
        <v>0.119437455294433</v>
      </c>
      <c r="G69" s="3"/>
    </row>
    <row r="70" customFormat="false" ht="12.8" hidden="false" customHeight="false" outlineLevel="0" collapsed="false">
      <c r="A70" s="3" t="n">
        <v>1.9625</v>
      </c>
      <c r="B70" s="3" t="n">
        <v>0.49230292054239</v>
      </c>
      <c r="C70" s="3" t="n">
        <v>0.414284257541416</v>
      </c>
      <c r="D70" s="3" t="n">
        <v>0.591875676495214</v>
      </c>
      <c r="E70" s="3" t="n">
        <f aca="false">AVERAGE(B70:D70)</f>
        <v>0.499487618193007</v>
      </c>
      <c r="F70" s="3" t="n">
        <f aca="false">STDEV(B70:D70)</f>
        <v>0.0890134424216586</v>
      </c>
      <c r="G70" s="3"/>
    </row>
    <row r="71" customFormat="false" ht="12.8" hidden="false" customHeight="false" outlineLevel="0" collapsed="false">
      <c r="A71" s="3" t="n">
        <v>0.98125</v>
      </c>
      <c r="B71" s="3" t="n">
        <v>0.332142764968274</v>
      </c>
      <c r="C71" s="3" t="n">
        <v>0.30254924602789</v>
      </c>
      <c r="D71" s="3" t="n">
        <v>0.519779673599365</v>
      </c>
      <c r="E71" s="3" t="n">
        <f aca="false">AVERAGE(B71:D71)</f>
        <v>0.384823894865176</v>
      </c>
      <c r="F71" s="3" t="n">
        <f aca="false">STDEV(B71:D71)</f>
        <v>0.117808067428051</v>
      </c>
      <c r="G71" s="3"/>
    </row>
    <row r="72" customFormat="false" ht="12.8" hidden="false" customHeight="false" outlineLevel="0" collapsed="false">
      <c r="A72" s="3" t="n">
        <v>0.490625</v>
      </c>
      <c r="B72" s="3" t="n">
        <v>0.21539803788347</v>
      </c>
      <c r="C72" s="3" t="n">
        <v>0.157435319746092</v>
      </c>
      <c r="D72" s="3" t="n">
        <v>0.385386121597456</v>
      </c>
      <c r="E72" s="3" t="n">
        <f aca="false">AVERAGE(B72:D72)</f>
        <v>0.252739826409006</v>
      </c>
      <c r="F72" s="3" t="n">
        <f aca="false">STDEV(B72:D72)</f>
        <v>0.118474465155511</v>
      </c>
      <c r="G72" s="3"/>
    </row>
    <row r="73" customFormat="false" ht="12.8" hidden="false" customHeight="false" outlineLevel="0" collapsed="false">
      <c r="A73" s="3" t="n">
        <v>0.2453125</v>
      </c>
      <c r="B73" s="3" t="n">
        <v>0.0154983107398704</v>
      </c>
      <c r="C73" s="3" t="n">
        <v>-0.0858147486119365</v>
      </c>
      <c r="D73" s="3" t="n">
        <v>0.325469857164885</v>
      </c>
      <c r="E73" s="3" t="n">
        <f aca="false">AVERAGE(B73:D73)</f>
        <v>0.085051139764273</v>
      </c>
      <c r="F73" s="3" t="n">
        <f aca="false">STDEV(B73:D73)</f>
        <v>0.21428241588199</v>
      </c>
      <c r="G73" s="3"/>
    </row>
    <row r="74" customFormat="false" ht="12.8" hidden="false" customHeight="false" outlineLevel="0" collapsed="false">
      <c r="A74" s="3" t="n">
        <v>0</v>
      </c>
      <c r="B74" s="3" t="n">
        <v>0</v>
      </c>
      <c r="C74" s="3" t="n">
        <v>0</v>
      </c>
      <c r="D74" s="3" t="n">
        <v>0</v>
      </c>
      <c r="E74" s="3" t="n">
        <f aca="false">AVERAGE(B74:D74)</f>
        <v>0</v>
      </c>
      <c r="F74" s="3" t="n">
        <f aca="false">STDEV(B74:D74)</f>
        <v>0</v>
      </c>
      <c r="G74" s="3"/>
    </row>
    <row r="75" customFormat="false" ht="12.8" hidden="false" customHeight="false" outlineLevel="0" collapsed="false">
      <c r="A75" s="3"/>
      <c r="B75" s="3"/>
      <c r="C75" s="3"/>
      <c r="D75" s="3"/>
      <c r="E75" s="3"/>
      <c r="F75" s="3"/>
      <c r="G75" s="3"/>
    </row>
    <row r="76" customFormat="false" ht="12.8" hidden="false" customHeight="false" outlineLevel="0" collapsed="false">
      <c r="A76" s="3" t="s">
        <v>60</v>
      </c>
      <c r="B76" s="3" t="s">
        <v>61</v>
      </c>
      <c r="C76" s="3"/>
      <c r="D76" s="3"/>
      <c r="E76" s="3"/>
      <c r="F76" s="3"/>
      <c r="G76" s="3"/>
    </row>
    <row r="77" customFormat="false" ht="12.8" hidden="false" customHeight="false" outlineLevel="0" collapsed="false">
      <c r="A77" s="3" t="s">
        <v>3</v>
      </c>
      <c r="B77" s="3" t="s">
        <v>13</v>
      </c>
      <c r="C77" s="3"/>
      <c r="D77" s="3"/>
      <c r="E77" s="3"/>
      <c r="F77" s="3"/>
      <c r="G77" s="3"/>
    </row>
    <row r="78" customFormat="false" ht="12.8" hidden="false" customHeight="false" outlineLevel="0" collapsed="false">
      <c r="A78" s="3" t="s">
        <v>5</v>
      </c>
      <c r="B78" s="3" t="s">
        <v>63</v>
      </c>
      <c r="C78" s="3"/>
      <c r="D78" s="3"/>
      <c r="E78" s="3"/>
      <c r="F78" s="3"/>
      <c r="G78" s="3"/>
    </row>
    <row r="79" customFormat="false" ht="12.8" hidden="false" customHeight="false" outlineLevel="0" collapsed="false">
      <c r="A79" s="3" t="s">
        <v>22</v>
      </c>
      <c r="B79" s="3"/>
      <c r="C79" s="3"/>
      <c r="D79" s="3"/>
      <c r="E79" s="3"/>
      <c r="F79" s="3"/>
      <c r="G79" s="3"/>
    </row>
    <row r="80" customFormat="false" ht="12.8" hidden="false" customHeight="false" outlineLevel="0" collapsed="false">
      <c r="A80" s="3"/>
      <c r="B80" s="3"/>
      <c r="C80" s="3"/>
      <c r="D80" s="3"/>
      <c r="E80" s="3"/>
      <c r="F80" s="3"/>
      <c r="G80" s="3"/>
    </row>
    <row r="81" customFormat="false" ht="12.8" hidden="false" customHeight="false" outlineLevel="0" collapsed="false">
      <c r="A81" s="3" t="s">
        <v>8</v>
      </c>
      <c r="B81" s="7" t="s">
        <v>9</v>
      </c>
      <c r="C81" s="7"/>
      <c r="D81" s="7"/>
      <c r="E81" s="3" t="s">
        <v>10</v>
      </c>
      <c r="F81" s="3" t="s">
        <v>11</v>
      </c>
      <c r="G81" s="3"/>
    </row>
    <row r="82" customFormat="false" ht="12.8" hidden="false" customHeight="false" outlineLevel="0" collapsed="false">
      <c r="A82" s="3" t="n">
        <v>15.7</v>
      </c>
      <c r="B82" s="3" t="n">
        <v>0.904895233914824</v>
      </c>
      <c r="C82" s="3" t="n">
        <v>0.782942692288216</v>
      </c>
      <c r="D82" s="3" t="n">
        <v>0.86054443978755</v>
      </c>
      <c r="E82" s="3" t="n">
        <f aca="false">AVERAGE(B82:D82)</f>
        <v>0.84946078866353</v>
      </c>
      <c r="F82" s="3" t="n">
        <f aca="false">STDEV(B82:D82)</f>
        <v>0.0617271503795261</v>
      </c>
      <c r="G82" s="3"/>
    </row>
    <row r="83" customFormat="false" ht="12.8" hidden="false" customHeight="false" outlineLevel="0" collapsed="false">
      <c r="A83" s="3" t="n">
        <v>7.85</v>
      </c>
      <c r="B83" s="3" t="n">
        <v>0.750320971109306</v>
      </c>
      <c r="C83" s="3" t="n">
        <v>0.839847422316928</v>
      </c>
      <c r="D83" s="3" t="n">
        <v>0.763243037113844</v>
      </c>
      <c r="E83" s="3" t="n">
        <f aca="false">AVERAGE(B83:D83)</f>
        <v>0.784470476846693</v>
      </c>
      <c r="F83" s="3" t="n">
        <f aca="false">STDEV(B83:D83)</f>
        <v>0.0483911098722325</v>
      </c>
      <c r="G83" s="3"/>
    </row>
    <row r="84" customFormat="false" ht="12.8" hidden="false" customHeight="false" outlineLevel="0" collapsed="false">
      <c r="A84" s="3" t="n">
        <v>3.925</v>
      </c>
      <c r="B84" s="3" t="n">
        <v>0.577106814826153</v>
      </c>
      <c r="C84" s="3" t="n">
        <v>0.649843974809817</v>
      </c>
      <c r="D84" s="3" t="n">
        <v>0.575962846541847</v>
      </c>
      <c r="E84" s="3" t="n">
        <f aca="false">AVERAGE(B84:D84)</f>
        <v>0.600971212059272</v>
      </c>
      <c r="F84" s="3" t="n">
        <f aca="false">STDEV(B84:D84)</f>
        <v>0.0423289188382144</v>
      </c>
      <c r="G84" s="3"/>
    </row>
    <row r="85" customFormat="false" ht="12.8" hidden="false" customHeight="false" outlineLevel="0" collapsed="false">
      <c r="A85" s="3" t="n">
        <v>1.9625</v>
      </c>
      <c r="B85" s="3" t="n">
        <v>0.36045068246593</v>
      </c>
      <c r="C85" s="3" t="n">
        <v>0.548805292206081</v>
      </c>
      <c r="D85" s="3" t="n">
        <v>0.477958344498676</v>
      </c>
      <c r="E85" s="3" t="n">
        <f aca="false">AVERAGE(B85:D85)</f>
        <v>0.462404773056896</v>
      </c>
      <c r="F85" s="3" t="n">
        <f aca="false">STDEV(B85:D85)</f>
        <v>0.0951356922560459</v>
      </c>
      <c r="G85" s="3"/>
    </row>
    <row r="86" customFormat="false" ht="12.8" hidden="false" customHeight="false" outlineLevel="0" collapsed="false">
      <c r="A86" s="3" t="n">
        <v>0.98125</v>
      </c>
      <c r="B86" s="3" t="n">
        <v>0.195807582571814</v>
      </c>
      <c r="C86" s="3" t="n">
        <v>0.381438571128151</v>
      </c>
      <c r="D86" s="3" t="n">
        <v>0.263588537415078</v>
      </c>
      <c r="E86" s="3" t="n">
        <f aca="false">AVERAGE(B86:D86)</f>
        <v>0.280278230371681</v>
      </c>
      <c r="F86" s="3" t="n">
        <f aca="false">STDEV(B86:D86)</f>
        <v>0.0939341544186139</v>
      </c>
      <c r="G86" s="3"/>
    </row>
    <row r="87" customFormat="false" ht="12.8" hidden="false" customHeight="false" outlineLevel="0" collapsed="false">
      <c r="A87" s="3" t="n">
        <v>0.490625</v>
      </c>
      <c r="B87" s="3" t="n">
        <v>0.0403044929872944</v>
      </c>
      <c r="C87" s="3" t="n">
        <v>0.477115471230693</v>
      </c>
      <c r="D87" s="3" t="n">
        <v>0.291873894733542</v>
      </c>
      <c r="E87" s="3" t="n">
        <f aca="false">AVERAGE(B87:D87)</f>
        <v>0.26976461965051</v>
      </c>
      <c r="F87" s="3" t="n">
        <f aca="false">STDEV(B87:D87)</f>
        <v>0.219243181677359</v>
      </c>
      <c r="G87" s="3"/>
    </row>
    <row r="88" customFormat="false" ht="12.8" hidden="false" customHeight="false" outlineLevel="0" collapsed="false">
      <c r="A88" s="3" t="n">
        <v>0.2453125</v>
      </c>
      <c r="B88" s="3" t="n">
        <v>0.0836412949543292</v>
      </c>
      <c r="C88" s="3" t="n">
        <v>0.0897564067374243</v>
      </c>
      <c r="D88" s="3" t="n">
        <v>0.109970290883486</v>
      </c>
      <c r="E88" s="3" t="n">
        <f aca="false">AVERAGE(B88:D88)</f>
        <v>0.0944559975250798</v>
      </c>
      <c r="F88" s="3" t="n">
        <f aca="false">STDEV(B88:D88)</f>
        <v>0.0137792823411799</v>
      </c>
      <c r="G88" s="3"/>
    </row>
    <row r="89" customFormat="false" ht="12.8" hidden="false" customHeight="false" outlineLevel="0" collapsed="false">
      <c r="A89" s="3" t="n">
        <v>0</v>
      </c>
      <c r="B89" s="3" t="n">
        <v>0</v>
      </c>
      <c r="C89" s="3"/>
      <c r="D89" s="3"/>
      <c r="E89" s="3" t="n">
        <f aca="false">AVERAGE(B89:D89)</f>
        <v>0</v>
      </c>
      <c r="F89" s="3" t="s">
        <v>67</v>
      </c>
      <c r="G89" s="3"/>
    </row>
    <row r="90" customFormat="false" ht="12.8" hidden="false" customHeight="false" outlineLevel="0" collapsed="false">
      <c r="A90" s="3"/>
      <c r="B90" s="3"/>
      <c r="C90" s="3"/>
      <c r="D90" s="3"/>
      <c r="E90" s="3"/>
      <c r="F90" s="3"/>
      <c r="G90" s="3"/>
    </row>
    <row r="91" customFormat="false" ht="12.8" hidden="false" customHeight="false" outlineLevel="0" collapsed="false">
      <c r="A91" s="3" t="s">
        <v>60</v>
      </c>
      <c r="B91" s="3" t="s">
        <v>61</v>
      </c>
      <c r="C91" s="3"/>
      <c r="D91" s="3"/>
      <c r="E91" s="3"/>
      <c r="F91" s="3"/>
      <c r="G91" s="3"/>
    </row>
    <row r="92" customFormat="false" ht="12.8" hidden="false" customHeight="false" outlineLevel="0" collapsed="false">
      <c r="A92" s="3" t="s">
        <v>3</v>
      </c>
      <c r="B92" s="3" t="s">
        <v>13</v>
      </c>
      <c r="C92" s="3"/>
      <c r="D92" s="3"/>
      <c r="E92" s="3"/>
      <c r="F92" s="3"/>
      <c r="G92" s="3"/>
    </row>
    <row r="93" customFormat="false" ht="12.8" hidden="false" customHeight="false" outlineLevel="0" collapsed="false">
      <c r="A93" s="3" t="s">
        <v>5</v>
      </c>
      <c r="B93" s="3" t="s">
        <v>54</v>
      </c>
      <c r="C93" s="3"/>
      <c r="D93" s="3"/>
      <c r="E93" s="3"/>
      <c r="F93" s="3"/>
      <c r="G93" s="3"/>
    </row>
    <row r="94" customFormat="false" ht="12.8" hidden="false" customHeight="false" outlineLevel="0" collapsed="false">
      <c r="A94" s="3" t="s">
        <v>22</v>
      </c>
      <c r="B94" s="3"/>
      <c r="C94" s="3"/>
      <c r="D94" s="3"/>
      <c r="E94" s="3"/>
      <c r="F94" s="3"/>
      <c r="G94" s="3"/>
    </row>
    <row r="95" customFormat="false" ht="12.8" hidden="false" customHeight="false" outlineLevel="0" collapsed="false">
      <c r="A95" s="3"/>
      <c r="B95" s="3"/>
      <c r="C95" s="3"/>
      <c r="D95" s="3"/>
      <c r="E95" s="3"/>
      <c r="F95" s="3"/>
      <c r="G95" s="3"/>
    </row>
    <row r="96" customFormat="false" ht="12.8" hidden="false" customHeight="false" outlineLevel="0" collapsed="false">
      <c r="A96" s="3" t="s">
        <v>8</v>
      </c>
      <c r="B96" s="7" t="s">
        <v>9</v>
      </c>
      <c r="C96" s="7"/>
      <c r="D96" s="7"/>
      <c r="E96" s="7"/>
      <c r="F96" s="3" t="s">
        <v>10</v>
      </c>
      <c r="G96" s="3" t="s">
        <v>11</v>
      </c>
    </row>
    <row r="97" customFormat="false" ht="12.8" hidden="false" customHeight="false" outlineLevel="0" collapsed="false">
      <c r="A97" s="3" t="n">
        <v>15.7</v>
      </c>
      <c r="B97" s="3" t="n">
        <v>0.957425268807323</v>
      </c>
      <c r="C97" s="3" t="n">
        <v>0.997015313766619</v>
      </c>
      <c r="D97" s="3" t="n">
        <v>0.952646612999731</v>
      </c>
      <c r="E97" s="3" t="n">
        <v>0.969637198947384</v>
      </c>
      <c r="F97" s="3" t="n">
        <f aca="false">AVERAGE(B97:E97)</f>
        <v>0.969181098630264</v>
      </c>
      <c r="G97" s="3" t="n">
        <f aca="false">STDEV(B97:E97)</f>
        <v>0.0198875196178275</v>
      </c>
    </row>
    <row r="98" customFormat="false" ht="12.8" hidden="false" customHeight="false" outlineLevel="0" collapsed="false">
      <c r="A98" s="3" t="n">
        <v>7.85</v>
      </c>
      <c r="B98" s="3" t="n">
        <v>0.93787057258689</v>
      </c>
      <c r="C98" s="3" t="n">
        <v>1.01084265144227</v>
      </c>
      <c r="D98" s="3" t="n">
        <v>0.965776223452128</v>
      </c>
      <c r="E98" s="3" t="n">
        <v>0.991724562182958</v>
      </c>
      <c r="F98" s="3" t="n">
        <f aca="false">AVERAGE(B98:E98)</f>
        <v>0.976553502416061</v>
      </c>
      <c r="G98" s="3" t="n">
        <f aca="false">STDEV(B98:E98)</f>
        <v>0.0317197393717084</v>
      </c>
    </row>
    <row r="99" customFormat="false" ht="12.8" hidden="false" customHeight="false" outlineLevel="0" collapsed="false">
      <c r="A99" s="3" t="n">
        <v>3.925</v>
      </c>
      <c r="B99" s="3" t="n">
        <v>0.940583058191341</v>
      </c>
      <c r="C99" s="3" t="n">
        <v>0.964747583074424</v>
      </c>
      <c r="D99" s="3" t="n">
        <v>0.970935127833538</v>
      </c>
      <c r="E99" s="3" t="n">
        <v>0.979546800338411</v>
      </c>
      <c r="F99" s="3" t="n">
        <f aca="false">AVERAGE(B99:E99)</f>
        <v>0.963953142359429</v>
      </c>
      <c r="G99" s="3" t="n">
        <f aca="false">STDEV(B99:E99)</f>
        <v>0.0167202697386465</v>
      </c>
    </row>
    <row r="100" customFormat="false" ht="12.8" hidden="false" customHeight="false" outlineLevel="0" collapsed="false">
      <c r="A100" s="3" t="n">
        <v>1.9625</v>
      </c>
      <c r="B100" s="3" t="n">
        <v>0.950940103225024</v>
      </c>
      <c r="C100" s="3" t="n">
        <v>0.955623984733547</v>
      </c>
      <c r="D100" s="3" t="n">
        <v>0.949255801329002</v>
      </c>
      <c r="E100" s="3" t="n">
        <v>0.962122696879048</v>
      </c>
      <c r="F100" s="3" t="n">
        <f aca="false">AVERAGE(B100:E100)</f>
        <v>0.954485646541655</v>
      </c>
      <c r="G100" s="3" t="n">
        <f aca="false">STDEV(B100:E100)</f>
        <v>0.0057602809553415</v>
      </c>
    </row>
    <row r="101" customFormat="false" ht="12.8" hidden="false" customHeight="false" outlineLevel="0" collapsed="false">
      <c r="A101" s="3" t="n">
        <v>0.98125</v>
      </c>
      <c r="B101" s="3" t="n">
        <v>0.952201796529037</v>
      </c>
      <c r="C101" s="3" t="n">
        <v>0.928802550717324</v>
      </c>
      <c r="D101" s="3" t="n">
        <v>0.915762683191893</v>
      </c>
      <c r="E101" s="3" t="n">
        <v>0.950194627974955</v>
      </c>
      <c r="F101" s="3" t="n">
        <f aca="false">AVERAGE(B101:E101)</f>
        <v>0.936740414603302</v>
      </c>
      <c r="G101" s="3" t="n">
        <f aca="false">STDEV(B101:E101)</f>
        <v>0.0175418080286777</v>
      </c>
    </row>
    <row r="102" customFormat="false" ht="12.8" hidden="false" customHeight="false" outlineLevel="0" collapsed="false">
      <c r="A102" s="3" t="n">
        <v>0.490625</v>
      </c>
      <c r="B102" s="3" t="n">
        <v>0.911867910586732</v>
      </c>
      <c r="C102" s="3" t="n">
        <v>0.784876538342244</v>
      </c>
      <c r="D102" s="3" t="n">
        <v>0.865377632235598</v>
      </c>
      <c r="E102" s="3" t="n">
        <v>0.918935582708694</v>
      </c>
      <c r="F102" s="3" t="n">
        <f aca="false">AVERAGE(B102:E102)</f>
        <v>0.870264415968317</v>
      </c>
      <c r="G102" s="3" t="n">
        <f aca="false">STDEV(B102:E102)</f>
        <v>0.0616838810308108</v>
      </c>
    </row>
    <row r="103" customFormat="false" ht="12.8" hidden="false" customHeight="false" outlineLevel="0" collapsed="false">
      <c r="A103" s="3" t="n">
        <v>0.2453125</v>
      </c>
      <c r="B103" s="3" t="n">
        <v>0.780915305570914</v>
      </c>
      <c r="C103" s="3" t="n">
        <v>0.767099847020045</v>
      </c>
      <c r="D103" s="3" t="n">
        <v>0.777257531649388</v>
      </c>
      <c r="E103" s="3" t="n">
        <v>0.840025638861707</v>
      </c>
      <c r="F103" s="3" t="n">
        <f aca="false">AVERAGE(B103:E103)</f>
        <v>0.791324580775514</v>
      </c>
      <c r="G103" s="3" t="n">
        <f aca="false">STDEV(B103:E103)</f>
        <v>0.0329892187724012</v>
      </c>
    </row>
    <row r="104" customFormat="false" ht="12.8" hidden="false" customHeight="false" outlineLevel="0" collapsed="false">
      <c r="A104" s="3" t="n">
        <v>0</v>
      </c>
      <c r="B104" s="3" t="n">
        <v>0</v>
      </c>
      <c r="C104" s="3" t="n">
        <v>0</v>
      </c>
      <c r="D104" s="3" t="n">
        <v>0</v>
      </c>
      <c r="E104" s="3" t="n">
        <v>0</v>
      </c>
      <c r="F104" s="3" t="n">
        <f aca="false">AVERAGE(B104:E104)</f>
        <v>0</v>
      </c>
      <c r="G104" s="3" t="n">
        <f aca="false">STDEV(B104:E104)</f>
        <v>0</v>
      </c>
    </row>
    <row r="105" customFormat="false" ht="12.8" hidden="false" customHeight="false" outlineLevel="0" collapsed="false">
      <c r="A105" s="3"/>
      <c r="B105" s="3"/>
      <c r="C105" s="3"/>
      <c r="D105" s="3"/>
      <c r="E105" s="3"/>
      <c r="F105" s="3"/>
      <c r="G105" s="3"/>
    </row>
  </sheetData>
  <mergeCells count="6">
    <mergeCell ref="B6:D6"/>
    <mergeCell ref="B21:D21"/>
    <mergeCell ref="B51:E51"/>
    <mergeCell ref="B66:D66"/>
    <mergeCell ref="B81:D81"/>
    <mergeCell ref="B96:E9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19T10:45:34Z</dcterms:created>
  <dc:creator/>
  <dc:description/>
  <dc:language>en-US</dc:language>
  <cp:lastModifiedBy/>
  <dcterms:modified xsi:type="dcterms:W3CDTF">2025-11-21T12:53:34Z</dcterms:modified>
  <cp:revision>1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